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19200" windowHeight="6470"/>
  </bookViews>
  <sheets>
    <sheet name="Title page" sheetId="1" r:id="rId1"/>
    <sheet name="A" sheetId="2" r:id="rId2"/>
    <sheet name="B" sheetId="3" r:id="rId3"/>
    <sheet name="C" sheetId="4" r:id="rId4"/>
    <sheet name="D" sheetId="5" r:id="rId5"/>
    <sheet name="E" sheetId="6" r:id="rId6"/>
    <sheet name="F" sheetId="9" r:id="rId7"/>
    <sheet name="G" sheetId="7" r:id="rId8"/>
  </sheets>
  <definedNames>
    <definedName name="_xlnm._FilterDatabase" localSheetId="6" hidden="1">F!$A$4:$D$4</definedName>
  </definedNames>
  <calcPr calcId="162913"/>
</workbook>
</file>

<file path=xl/sharedStrings.xml><?xml version="1.0" encoding="utf-8"?>
<sst xmlns="http://schemas.openxmlformats.org/spreadsheetml/2006/main" count="3908" uniqueCount="1753">
  <si>
    <t>Supplementary Table A. Summary of ADHD and psychiatric comorbidities characterization.</t>
  </si>
  <si>
    <t>Disease</t>
  </si>
  <si>
    <t>Motive code</t>
  </si>
  <si>
    <r>
      <t>Pathophysiological motive</t>
    </r>
    <r>
      <rPr>
        <sz val="8"/>
        <color theme="1"/>
        <rFont val="Arial Narrow"/>
        <family val="2"/>
      </rPr>
      <t> </t>
    </r>
  </si>
  <si>
    <t># Proteins</t>
  </si>
  <si>
    <t>ADHD</t>
  </si>
  <si>
    <t>ADHD1</t>
  </si>
  <si>
    <t>Neurotransmitter imbalance</t>
  </si>
  <si>
    <t>ADHD2</t>
  </si>
  <si>
    <t>Neuroinflammation and defective immunoregulation</t>
  </si>
  <si>
    <t>ADHD3</t>
  </si>
  <si>
    <t xml:space="preserve">Circadian system imbalance </t>
  </si>
  <si>
    <t>ADHD4</t>
  </si>
  <si>
    <t>Altered neural viability and neurodegeneration</t>
  </si>
  <si>
    <t>DEPRESSION</t>
  </si>
  <si>
    <t>DEP1</t>
  </si>
  <si>
    <t>HPA Axis Hyperactivation</t>
  </si>
  <si>
    <t>DEP2</t>
  </si>
  <si>
    <t>Neuroinflammation</t>
  </si>
  <si>
    <t>DEP3</t>
  </si>
  <si>
    <t>Oxidative Stress</t>
  </si>
  <si>
    <t>DEP4</t>
  </si>
  <si>
    <t>Loss of Neural Plasticity and Neurogenesis</t>
  </si>
  <si>
    <t>DEP5</t>
  </si>
  <si>
    <t xml:space="preserve">Glutamatergic Excitotoxicity </t>
  </si>
  <si>
    <t>DEP6</t>
  </si>
  <si>
    <t>Neurotransmission Alteration</t>
  </si>
  <si>
    <t>ANXIETY</t>
  </si>
  <si>
    <t>ANX1</t>
  </si>
  <si>
    <t>ANX2</t>
  </si>
  <si>
    <t>ANX3</t>
  </si>
  <si>
    <t>ANX4</t>
  </si>
  <si>
    <t>Neurodevelopment Deviation and Maintenance Failure</t>
  </si>
  <si>
    <t>ANX5</t>
  </si>
  <si>
    <t>BIPOLAR DISORDER</t>
  </si>
  <si>
    <t>BP1</t>
  </si>
  <si>
    <t>Membrane ion channels dysregulation</t>
  </si>
  <si>
    <t>BP2</t>
  </si>
  <si>
    <t>Neurodevelopment deviation and maintenance failure</t>
  </si>
  <si>
    <t>BP3</t>
  </si>
  <si>
    <t>Neurotransmission dysregulation</t>
  </si>
  <si>
    <t>BP4</t>
  </si>
  <si>
    <t>Chronic inflammatory state</t>
  </si>
  <si>
    <t>BP5</t>
  </si>
  <si>
    <t>Circadian system dysregulation</t>
  </si>
  <si>
    <t>BP6</t>
  </si>
  <si>
    <t>Oxidative stress</t>
  </si>
  <si>
    <t>BP7</t>
  </si>
  <si>
    <t>DNA damage</t>
  </si>
  <si>
    <t>TICS</t>
  </si>
  <si>
    <t>TICS1</t>
  </si>
  <si>
    <t>TICS2</t>
  </si>
  <si>
    <t>Neurodevelopment and Neuron Maintenance Failure</t>
  </si>
  <si>
    <t>TICS3</t>
  </si>
  <si>
    <t>BINGE EATING</t>
  </si>
  <si>
    <t>BE1</t>
  </si>
  <si>
    <t xml:space="preserve">Neurotransmission Alteration in Impulse Control Circuitry </t>
  </si>
  <si>
    <t>BE2</t>
  </si>
  <si>
    <t>Deregulation of Appetite Mechanisms</t>
  </si>
  <si>
    <r>
      <t xml:space="preserve">Supplementary Table B. Proteins included in the diseases molecular characterization. </t>
    </r>
    <r>
      <rPr>
        <i/>
        <sz val="11"/>
        <color theme="1"/>
        <rFont val="Calibri"/>
        <family val="2"/>
        <scheme val="minor"/>
      </rPr>
      <t>Activation in disease</t>
    </r>
    <r>
      <rPr>
        <sz val="11"/>
        <color theme="1"/>
        <rFont val="Calibri"/>
        <family val="2"/>
        <scheme val="minor"/>
      </rPr>
      <t xml:space="preserve"> column indicates whether the protein is increased/overactivated (1) or reduced/inhibited (-1) in the context of each disease (1/-1 denote conflicting or complex role of the protein on the disease). Note that proteins can be repeated in more than one motive.</t>
    </r>
  </si>
  <si>
    <t>Protein name</t>
  </si>
  <si>
    <t>Gene name</t>
  </si>
  <si>
    <t>Uniprot code</t>
  </si>
  <si>
    <t>Activation in disease</t>
  </si>
  <si>
    <t>References</t>
  </si>
  <si>
    <t>Flotillin-1</t>
  </si>
  <si>
    <t>FLOT1</t>
  </si>
  <si>
    <t>O75955 </t>
  </si>
  <si>
    <t xml:space="preserve">[1] PMID: 22514303; [2] PMID: 22514303; [3]PMID: 22710269 </t>
  </si>
  <si>
    <t>Interleukin-1 beta</t>
  </si>
  <si>
    <t>IL1B</t>
  </si>
  <si>
    <t>P01583</t>
  </si>
  <si>
    <t>[1] PMID: 11803448</t>
  </si>
  <si>
    <t>Ferritin light chain</t>
  </si>
  <si>
    <t>FTL</t>
  </si>
  <si>
    <t>P02792 </t>
  </si>
  <si>
    <t xml:space="preserve">[1] PMID: 25298126; [2] PMID: 28046016
</t>
  </si>
  <si>
    <t>Ferritin heavy chain</t>
  </si>
  <si>
    <t>FTH1</t>
  </si>
  <si>
    <t>P02794</t>
  </si>
  <si>
    <t>Dopamine beta-hydroxylase</t>
  </si>
  <si>
    <t>DBH</t>
  </si>
  <si>
    <t>P09172 </t>
  </si>
  <si>
    <t xml:space="preserve">[1] PMID: 25298126 </t>
  </si>
  <si>
    <t>D(2) dopamine receptor</t>
  </si>
  <si>
    <t>DRD2</t>
  </si>
  <si>
    <t>P14416</t>
  </si>
  <si>
    <t>[1] PMID: 30511754; [2] PMID: 22610946; [3] PMID: 27836462</t>
  </si>
  <si>
    <t>Amine oxidase [flavin-containing] A, EC 1.4.3.4</t>
  </si>
  <si>
    <t>MAOA</t>
  </si>
  <si>
    <t>P21397</t>
  </si>
  <si>
    <t xml:space="preserve">[1] DOI: 10.1590/S0101-60832011000100008 </t>
  </si>
  <si>
    <t>D(1A) dopamine receptor</t>
  </si>
  <si>
    <t>DRD1</t>
  </si>
  <si>
    <t>P21728 </t>
  </si>
  <si>
    <t>[1] PMID: 30511754; [2] PMID: 22610946</t>
  </si>
  <si>
    <t>D(4) dopamine receptor</t>
  </si>
  <si>
    <t>DRD4</t>
  </si>
  <si>
    <t>P21917</t>
  </si>
  <si>
    <t>[1] PMID: 24259639; [2] PMID: 30511754; [3] PMID: 21903599; [4] PMID: 22610946</t>
  </si>
  <si>
    <t>D(1B) dopamine receptor</t>
  </si>
  <si>
    <t>DRD5</t>
  </si>
  <si>
    <t>P21918</t>
  </si>
  <si>
    <t>[1] PMID: 24259640; [2] PMID: 22610946</t>
  </si>
  <si>
    <t>Catechol O-methyltransferase</t>
  </si>
  <si>
    <t>COMT</t>
  </si>
  <si>
    <t>P21964</t>
  </si>
  <si>
    <t xml:space="preserve">[1] PMID: 28687733; [2] PMID: 22640745 </t>
  </si>
  <si>
    <t>Sodium-dependent noradrenaline transporter</t>
  </si>
  <si>
    <t>SLC6A2</t>
  </si>
  <si>
    <t>P23975</t>
  </si>
  <si>
    <t xml:space="preserve">[1] DOI: 10.4103/2231-0738.191660; [2] PMID: 25445492 </t>
  </si>
  <si>
    <t>Substance-P receptor</t>
  </si>
  <si>
    <t>TACR1</t>
  </si>
  <si>
    <t>P25103</t>
  </si>
  <si>
    <t>[1] PMID: 23681253</t>
  </si>
  <si>
    <t>5-hydroxytryptamine receptor 1B</t>
  </si>
  <si>
    <t>HTR1B</t>
  </si>
  <si>
    <t>P28222</t>
  </si>
  <si>
    <t xml:space="preserve">[1] PMID: 12556913 </t>
  </si>
  <si>
    <t>5-hydroxytryptamine receptor 2A</t>
  </si>
  <si>
    <t>HTR2A</t>
  </si>
  <si>
    <t>P28223</t>
  </si>
  <si>
    <t xml:space="preserve">[1] PMID: 12192616; [2] PMID: 11032388; [3] PMID: 12167522 </t>
  </si>
  <si>
    <t>Sodium- and chloride-dependent GABA transporter 1</t>
  </si>
  <si>
    <t>SLC6A1</t>
  </si>
  <si>
    <t>P30531</t>
  </si>
  <si>
    <t>[1] PMID: 26072958</t>
  </si>
  <si>
    <t>RAC-alpha serine/threonine-protein kinase</t>
  </si>
  <si>
    <t>AKT1</t>
  </si>
  <si>
    <t>P31749 </t>
  </si>
  <si>
    <t>[1] PMID: 25647412</t>
  </si>
  <si>
    <t>RAC-beta serine/threonine-protein kinase</t>
  </si>
  <si>
    <t>AKT2</t>
  </si>
  <si>
    <t>P31751</t>
  </si>
  <si>
    <t>D(3) dopamine receptor</t>
  </si>
  <si>
    <t>DRD3</t>
  </si>
  <si>
    <t>P35462</t>
  </si>
  <si>
    <t>Signal transducer and activator of transcription 6</t>
  </si>
  <si>
    <t>STAT6</t>
  </si>
  <si>
    <t>P42226</t>
  </si>
  <si>
    <t xml:space="preserve">[1] PMID: 24493267 </t>
  </si>
  <si>
    <t>Synaptosomal-associated protein 25</t>
  </si>
  <si>
    <t>SNAP25</t>
  </si>
  <si>
    <t>P60880</t>
  </si>
  <si>
    <t xml:space="preserve">[1] PMID: 23593184; [2] PMID: 29608877 </t>
  </si>
  <si>
    <t>Sodium-dependent dopamine transporter</t>
  </si>
  <si>
    <t>SLC6A3</t>
  </si>
  <si>
    <t>Q01959</t>
  </si>
  <si>
    <t xml:space="preserve">[1] PMID: 25647412; [2] PMID: 15950014 </t>
  </si>
  <si>
    <t>BDNF/NT-3 growth factors receptor</t>
  </si>
  <si>
    <t>NTRK2</t>
  </si>
  <si>
    <t>Q16620</t>
  </si>
  <si>
    <t>[1] PMID: 25354496</t>
  </si>
  <si>
    <t>Calcium/calmodulin-dependent protein kinase II inhibitor 1</t>
  </si>
  <si>
    <t>CAMK2N1</t>
  </si>
  <si>
    <t>Q7Z7J9</t>
  </si>
  <si>
    <t>[1] PMID: 22514303; [2] PMID: 24561222</t>
  </si>
  <si>
    <t>Tryptophan 5-hydroxylase 2</t>
  </si>
  <si>
    <t>TPH2</t>
  </si>
  <si>
    <t>Q8IWU9</t>
  </si>
  <si>
    <t>[1] PMID: 27871272; [2] PMID: 28202785</t>
  </si>
  <si>
    <t>Glutamate decarboxylase 1</t>
  </si>
  <si>
    <t>GAD1</t>
  </si>
  <si>
    <t>Q99259</t>
  </si>
  <si>
    <t xml:space="preserve">[1] PMID: 31103523 </t>
  </si>
  <si>
    <t>Cell adhesion molecule 1</t>
  </si>
  <si>
    <t>CADM1</t>
  </si>
  <si>
    <t>Q9BY67</t>
  </si>
  <si>
    <t>RAC-gamma serine/threonine-protein kinase</t>
  </si>
  <si>
    <t>AKT3</t>
  </si>
  <si>
    <t>Q9Y243</t>
  </si>
  <si>
    <t>Complement C5</t>
  </si>
  <si>
    <t>C5</t>
  </si>
  <si>
    <t>P01031</t>
  </si>
  <si>
    <t xml:space="preserve">[1] PMID: 21432611 </t>
  </si>
  <si>
    <t>Lymphotoxin-alpha</t>
  </si>
  <si>
    <t>LTA</t>
  </si>
  <si>
    <t>P01374</t>
  </si>
  <si>
    <t>Tumor necrosis factor</t>
  </si>
  <si>
    <t>TNF</t>
  </si>
  <si>
    <t>P01375</t>
  </si>
  <si>
    <t>Interferon gamma</t>
  </si>
  <si>
    <t>IFNG</t>
  </si>
  <si>
    <t>P01579</t>
  </si>
  <si>
    <t>Interleukin-1 alpha</t>
  </si>
  <si>
    <t>IL1A</t>
  </si>
  <si>
    <t>P01584 </t>
  </si>
  <si>
    <t>C-reactive protein</t>
  </si>
  <si>
    <t>CRP</t>
  </si>
  <si>
    <t>P02741</t>
  </si>
  <si>
    <t>Protein S100-B</t>
  </si>
  <si>
    <t>S100B</t>
  </si>
  <si>
    <t>P04271</t>
  </si>
  <si>
    <t>[1] PMID: 20534153</t>
  </si>
  <si>
    <t>Interleukin-4</t>
  </si>
  <si>
    <t>IL4</t>
  </si>
  <si>
    <t>P05112</t>
  </si>
  <si>
    <t>Interleukin-5</t>
  </si>
  <si>
    <t>IL5</t>
  </si>
  <si>
    <t>P05113</t>
  </si>
  <si>
    <t xml:space="preserve">[1] PMID: 30350094 </t>
  </si>
  <si>
    <t>Interleukin-6</t>
  </si>
  <si>
    <t>IL6</t>
  </si>
  <si>
    <t>P05231</t>
  </si>
  <si>
    <t>Alpha-2A adrenergic receptor</t>
  </si>
  <si>
    <t>ADRA2A</t>
  </si>
  <si>
    <t>P08913</t>
  </si>
  <si>
    <t>[1] PMID: 21432611; [2] PMID: 30596206</t>
  </si>
  <si>
    <t>Complement C4-B</t>
  </si>
  <si>
    <t>C4B</t>
  </si>
  <si>
    <t>P0C0L5</t>
  </si>
  <si>
    <t>cAMP-dependent protein kinase catalytic subunit alpha</t>
  </si>
  <si>
    <t>PRKACA</t>
  </si>
  <si>
    <t>P17612</t>
  </si>
  <si>
    <t>Interleukin-1 receptor antagonist protein</t>
  </si>
  <si>
    <t>IL1RN</t>
  </si>
  <si>
    <t>P18510</t>
  </si>
  <si>
    <t xml:space="preserve">[1] PMID: 11803448; [2] PMID: 21432611 </t>
  </si>
  <si>
    <t>Nuclear factor NF-kappa-B p105 subunit</t>
  </si>
  <si>
    <t>NFKB1</t>
  </si>
  <si>
    <t>P19838</t>
  </si>
  <si>
    <t>Interleukin-10</t>
  </si>
  <si>
    <t>IL10</t>
  </si>
  <si>
    <t>P22301</t>
  </si>
  <si>
    <t>cAMP-dependent protein kinase catalytic subunit gamma</t>
  </si>
  <si>
    <t>PRKACG</t>
  </si>
  <si>
    <t>P22612</t>
  </si>
  <si>
    <t>cAMP-dependent protein kinase catalytic subunit beta</t>
  </si>
  <si>
    <t>PRKACB</t>
  </si>
  <si>
    <t>P22694</t>
  </si>
  <si>
    <t>Mitogen-activated protein kinase 3</t>
  </si>
  <si>
    <t>MAPK3</t>
  </si>
  <si>
    <t>P27361</t>
  </si>
  <si>
    <t>Interleukin-13</t>
  </si>
  <si>
    <t>IL13</t>
  </si>
  <si>
    <t>P35225</t>
  </si>
  <si>
    <t>Interleukin-2</t>
  </si>
  <si>
    <t>IL2</t>
  </si>
  <si>
    <t>P60568</t>
  </si>
  <si>
    <t>Nuclear factor NF-kappa-B p100 subunit</t>
  </si>
  <si>
    <t>NFKB2</t>
  </si>
  <si>
    <t>Q00653 </t>
  </si>
  <si>
    <t>Pro-interleukin-16</t>
  </si>
  <si>
    <t>IL16</t>
  </si>
  <si>
    <t>Q14005</t>
  </si>
  <si>
    <t>Aryl hydrocarbon receptor nuclear translocator-like protein 1</t>
  </si>
  <si>
    <t>ARNTL</t>
  </si>
  <si>
    <t>O00327</t>
  </si>
  <si>
    <t>[1] PMID: 23876287</t>
  </si>
  <si>
    <t>Period circadian protein homolog 2</t>
  </si>
  <si>
    <t>PER2</t>
  </si>
  <si>
    <t>O15055</t>
  </si>
  <si>
    <t>Circadian locomoter output cycles protein kaput</t>
  </si>
  <si>
    <t>CLOCK</t>
  </si>
  <si>
    <t>O15516</t>
  </si>
  <si>
    <t>Period circadian protein homolog 1</t>
  </si>
  <si>
    <t>PER1</t>
  </si>
  <si>
    <t>O15534</t>
  </si>
  <si>
    <t xml:space="preserve">[1] PMID: 27836462 </t>
  </si>
  <si>
    <t>Cryptochrome-1</t>
  </si>
  <si>
    <t>CRY1</t>
  </si>
  <si>
    <t>Q16526</t>
  </si>
  <si>
    <t>Cryptochrome-2</t>
  </si>
  <si>
    <t>CRY2</t>
  </si>
  <si>
    <t>Q49AN0</t>
  </si>
  <si>
    <t>G1/S-specific cyclin-D1</t>
  </si>
  <si>
    <t>CCND1</t>
  </si>
  <si>
    <t xml:space="preserve">	P24385</t>
  </si>
  <si>
    <t xml:space="preserve">[1] PMID: 29608877 </t>
  </si>
  <si>
    <t>Metabotropic glutamate receptor 8</t>
  </si>
  <si>
    <t>GRM8</t>
  </si>
  <si>
    <t>O00222</t>
  </si>
  <si>
    <t>Forkhead box protein P2</t>
  </si>
  <si>
    <t>FOXP2</t>
  </si>
  <si>
    <t>O15409</t>
  </si>
  <si>
    <t>E3 ubiquitin-protein ligase parkin</t>
  </si>
  <si>
    <t>PRKN</t>
  </si>
  <si>
    <t>O60260</t>
  </si>
  <si>
    <t xml:space="preserve">[1] PMID: 21432611; [2] PMID: 20509936 </t>
  </si>
  <si>
    <t>Thyroid hormone receptor beta</t>
  </si>
  <si>
    <t>THRB</t>
  </si>
  <si>
    <t>P10828</t>
  </si>
  <si>
    <t>Vitamin D3 receptor</t>
  </si>
  <si>
    <t>VDR</t>
  </si>
  <si>
    <t>P11473</t>
  </si>
  <si>
    <t>[1] PMID: 29497301</t>
  </si>
  <si>
    <t>Cyclic AMP-responsive element-binding protein 1</t>
  </si>
  <si>
    <t>CREB1</t>
  </si>
  <si>
    <t>P16220</t>
  </si>
  <si>
    <t>Neurotrophin-3</t>
  </si>
  <si>
    <t>NTF3</t>
  </si>
  <si>
    <t>P20783</t>
  </si>
  <si>
    <t>Neurofibromin</t>
  </si>
  <si>
    <t>NF1</t>
  </si>
  <si>
    <t>P21359</t>
  </si>
  <si>
    <t>[1] PMID: 26412966; [2] PMID: 25962619</t>
  </si>
  <si>
    <t xml:space="preserve"> Brain‐derived neurotrophic factor </t>
  </si>
  <si>
    <t>BDNF</t>
  </si>
  <si>
    <t>P23560</t>
  </si>
  <si>
    <t>[1] PMID: 30511754</t>
  </si>
  <si>
    <t>Ciliary neurotrophic factor receptor subunit alpha</t>
  </si>
  <si>
    <t>CNTFR</t>
  </si>
  <si>
    <t>P26992</t>
  </si>
  <si>
    <t>Serum paraoxonase/arylesterase 1</t>
  </si>
  <si>
    <t>PON1</t>
  </si>
  <si>
    <t>P27169</t>
  </si>
  <si>
    <t>[1] PMID: 26886057</t>
  </si>
  <si>
    <t>Nitric oxide synthase, brain</t>
  </si>
  <si>
    <t>NOS1</t>
  </si>
  <si>
    <t>P29475</t>
  </si>
  <si>
    <t xml:space="preserve">[1] PMID: 25621792; [2] PMID: 21724667; [3] PMID: 29608877; [4] PMID: 29608877 </t>
  </si>
  <si>
    <t>Non-receptor tyrosine-protein kinase TYK2</t>
  </si>
  <si>
    <t>TYK2</t>
  </si>
  <si>
    <t>P29597</t>
  </si>
  <si>
    <t>Cyclin-dependent kinase inhibitor 1</t>
  </si>
  <si>
    <t>CDKN1A</t>
  </si>
  <si>
    <t>P38936</t>
  </si>
  <si>
    <t>Glial cell line-derived neurotrophic factor</t>
  </si>
  <si>
    <t>GDNF</t>
  </si>
  <si>
    <t>P39905</t>
  </si>
  <si>
    <t>[1] PMID: 27919646</t>
  </si>
  <si>
    <t>Metabotropic glutamate receptor 5</t>
  </si>
  <si>
    <t>GRM5</t>
  </si>
  <si>
    <t>P41594</t>
  </si>
  <si>
    <t>Serine/threonine-protein kinase mTOR</t>
  </si>
  <si>
    <t>MTOR</t>
  </si>
  <si>
    <t>P42345</t>
  </si>
  <si>
    <t>Nuclear receptor subfamily 4 group A member 2</t>
  </si>
  <si>
    <t>NR4A2</t>
  </si>
  <si>
    <t>P43354</t>
  </si>
  <si>
    <t>Transcriptional coactivator YAP1</t>
  </si>
  <si>
    <t>YAP1</t>
  </si>
  <si>
    <t>P46937</t>
  </si>
  <si>
    <t>Cadherin-13</t>
  </si>
  <si>
    <t>CDH13</t>
  </si>
  <si>
    <t>P55290</t>
  </si>
  <si>
    <t xml:space="preserve">[1] PMID: 26460479 </t>
  </si>
  <si>
    <t>POU domain, class 4, transcription factor 1</t>
  </si>
  <si>
    <t>POU4F1</t>
  </si>
  <si>
    <t>Q01851</t>
  </si>
  <si>
    <t>Myocyte-specific enhancer factor 2C</t>
  </si>
  <si>
    <t>MEF2C</t>
  </si>
  <si>
    <t>Q06413</t>
  </si>
  <si>
    <t>Metabotropic glutamate receptor 1</t>
  </si>
  <si>
    <t>GRM1</t>
  </si>
  <si>
    <t>Q13255</t>
  </si>
  <si>
    <t>Metabotropic glutamate receptor 7</t>
  </si>
  <si>
    <t>GRM7</t>
  </si>
  <si>
    <t>Q14831</t>
  </si>
  <si>
    <t>Mitogen-activated protein kinase 11</t>
  </si>
  <si>
    <t>MAPK11</t>
  </si>
  <si>
    <t>Q15759</t>
  </si>
  <si>
    <t>Sodium/hydrogen exchanger 9</t>
  </si>
  <si>
    <t>SLC9A9</t>
  </si>
  <si>
    <t>Q8IVB4 </t>
  </si>
  <si>
    <t>Adhesion G protein-coupled receptor L3</t>
  </si>
  <si>
    <t>ADGRL3</t>
  </si>
  <si>
    <t>Q9HAR2</t>
  </si>
  <si>
    <t>[1] PMID: 22939004; [2] PMID: 25989180</t>
  </si>
  <si>
    <t>ARF GTPase-activating protein GIT1</t>
  </si>
  <si>
    <t>GIT1</t>
  </si>
  <si>
    <t>Q9Y2X7</t>
  </si>
  <si>
    <t>[1] PMID: 21499268</t>
  </si>
  <si>
    <t xml:space="preserve">Orexin </t>
  </si>
  <si>
    <t xml:space="preserve">HCRT </t>
  </si>
  <si>
    <t>O43612</t>
  </si>
  <si>
    <t>[1] PMID: 31612411 [2] PMID: 23657787</t>
  </si>
  <si>
    <t xml:space="preserve">Orexin receptor type 1 </t>
  </si>
  <si>
    <t>HCRTR1</t>
  </si>
  <si>
    <t>O43613</t>
  </si>
  <si>
    <t>Orexin receptor type 2</t>
  </si>
  <si>
    <t>HCRTR2</t>
  </si>
  <si>
    <t>O43614</t>
  </si>
  <si>
    <t xml:space="preserve">TNF </t>
  </si>
  <si>
    <t>PMID: 31228000</t>
  </si>
  <si>
    <t xml:space="preserve">Corticoliberin </t>
  </si>
  <si>
    <t>CRH</t>
  </si>
  <si>
    <t>P06850</t>
  </si>
  <si>
    <t>PMID: 30028316</t>
  </si>
  <si>
    <t>Brain-derived neurotrophic factor</t>
  </si>
  <si>
    <t>PMID: 20923424</t>
  </si>
  <si>
    <t>Caspase-1</t>
  </si>
  <si>
    <t xml:space="preserve">CASP1 </t>
  </si>
  <si>
    <t>P29466</t>
  </si>
  <si>
    <t>PMID: 26711676</t>
  </si>
  <si>
    <t xml:space="preserve">BDNF/NT-3 growth factors receptor </t>
  </si>
  <si>
    <t>Pro-opiomelanocortin</t>
  </si>
  <si>
    <t>POMC</t>
  </si>
  <si>
    <t>P01189</t>
  </si>
  <si>
    <t>Glucocorticoid receptor</t>
  </si>
  <si>
    <t>NR3C1</t>
  </si>
  <si>
    <t>P04150</t>
  </si>
  <si>
    <t>[1] PMID: 30306457 [2] PMID: 30278546</t>
  </si>
  <si>
    <t>Corticotropin-releasing factor receptor 1</t>
  </si>
  <si>
    <t>CRHR1</t>
  </si>
  <si>
    <t>P34998</t>
  </si>
  <si>
    <t>PMID: 24123648</t>
  </si>
  <si>
    <t>Corticotropin-releasing factor receptor 2</t>
  </si>
  <si>
    <t>CRHR2</t>
  </si>
  <si>
    <t>Q13324</t>
  </si>
  <si>
    <t xml:space="preserve">Peptidyl-prolyl cis-trans isomerase FKBP5 </t>
  </si>
  <si>
    <t xml:space="preserve">FKBP5 </t>
  </si>
  <si>
    <t>Q13451</t>
  </si>
  <si>
    <t>PMID: 24040820</t>
  </si>
  <si>
    <t>Dendritic cell nuclear protein 1</t>
  </si>
  <si>
    <t>DCANP1 </t>
  </si>
  <si>
    <t>Q8TF63</t>
  </si>
  <si>
    <t>PMID: 28041597</t>
  </si>
  <si>
    <t xml:space="preserve">PMID: 31612411 </t>
  </si>
  <si>
    <t>[1] PMID: 26442697 [2] PMID: 30524702  [3] PMID: 30306457</t>
  </si>
  <si>
    <t xml:space="preserve">IL1B </t>
  </si>
  <si>
    <t>P01584</t>
  </si>
  <si>
    <t>Corticoliberin</t>
  </si>
  <si>
    <t>PMID: 29907890</t>
  </si>
  <si>
    <t xml:space="preserve">Fibroblast growth factor 2 </t>
  </si>
  <si>
    <t xml:space="preserve">FGF2 </t>
  </si>
  <si>
    <t>P09038</t>
  </si>
  <si>
    <t>PMID: 30804785</t>
  </si>
  <si>
    <t>Indoleamine 2,3-dioxygenase 1</t>
  </si>
  <si>
    <t xml:space="preserve">IDO1 </t>
  </si>
  <si>
    <t>P14902</t>
  </si>
  <si>
    <t xml:space="preserve">PMID: 31228000 </t>
  </si>
  <si>
    <t>[1] PMID: 26348786 [2] PMID: 20133768</t>
  </si>
  <si>
    <t xml:space="preserve">Peroxisome proliferator-activated receptor gamma coactivator 1-alpha </t>
  </si>
  <si>
    <t xml:space="preserve">PPARGC1A </t>
  </si>
  <si>
    <t>Q9UBK2</t>
  </si>
  <si>
    <t>Toll-like receptor 4</t>
  </si>
  <si>
    <t>TLR4</t>
  </si>
  <si>
    <t>O00206</t>
  </si>
  <si>
    <t>PMID: 26442697</t>
  </si>
  <si>
    <t xml:space="preserve">Mothers against decapentaplegic homolog 7 </t>
  </si>
  <si>
    <t>SMAD7</t>
  </si>
  <si>
    <t>O15105</t>
  </si>
  <si>
    <t>PMID: 29438781</t>
  </si>
  <si>
    <t>Toll-like receptor 2</t>
  </si>
  <si>
    <t>TLR2</t>
  </si>
  <si>
    <t>O60603</t>
  </si>
  <si>
    <t>PMID: 29294244</t>
  </si>
  <si>
    <t xml:space="preserve">Interleukin-1 alpha </t>
  </si>
  <si>
    <t xml:space="preserve">IL1A </t>
  </si>
  <si>
    <t>[1] PMID: 30306457 [2] PMID: 31228000</t>
  </si>
  <si>
    <t xml:space="preserve">PMID: 29764522 </t>
  </si>
  <si>
    <t xml:space="preserve">IL6 </t>
  </si>
  <si>
    <t>PMID: 31612411</t>
  </si>
  <si>
    <t>72 kDa type IV collagenase</t>
  </si>
  <si>
    <t>MMP2</t>
  </si>
  <si>
    <t>P08253</t>
  </si>
  <si>
    <t>[1] PMID: 29438781 [2] PMID: 27098106</t>
  </si>
  <si>
    <t>Growth-regulated alpha protein</t>
  </si>
  <si>
    <t xml:space="preserve">CXCL1 </t>
  </si>
  <si>
    <t>P09341</t>
  </si>
  <si>
    <t xml:space="preserve">High mobility group protein B1 </t>
  </si>
  <si>
    <t>HMGB1</t>
  </si>
  <si>
    <t>P09429</t>
  </si>
  <si>
    <t xml:space="preserve">Interleukin-8 </t>
  </si>
  <si>
    <t xml:space="preserve">CXCL8 </t>
  </si>
  <si>
    <t>P10145</t>
  </si>
  <si>
    <t>C-C motif chemokine 2</t>
  </si>
  <si>
    <t>CCL2</t>
  </si>
  <si>
    <t>P13500</t>
  </si>
  <si>
    <t>Integrin alpha-4</t>
  </si>
  <si>
    <t xml:space="preserve">ITGA4 </t>
  </si>
  <si>
    <t>P13612</t>
  </si>
  <si>
    <t>Matrix metalloproteinase-9</t>
  </si>
  <si>
    <t>MMP9</t>
  </si>
  <si>
    <t>P14780</t>
  </si>
  <si>
    <t>Metalloproteinase inhibitor 2</t>
  </si>
  <si>
    <t>TIMP2</t>
  </si>
  <si>
    <t>P16035</t>
  </si>
  <si>
    <t>PMID: 27098106</t>
  </si>
  <si>
    <t xml:space="preserve">P-selectin </t>
  </si>
  <si>
    <t xml:space="preserve">SELP </t>
  </si>
  <si>
    <t>P16109</t>
  </si>
  <si>
    <t>Prostaglandin G/H synthase 2, EC 1.14.99.1</t>
  </si>
  <si>
    <t>PTGS2</t>
  </si>
  <si>
    <t>P35354</t>
  </si>
  <si>
    <t>PMID: 28566947</t>
  </si>
  <si>
    <t xml:space="preserve">TGF-beta receptor type-1 </t>
  </si>
  <si>
    <t>TGFBR1</t>
  </si>
  <si>
    <t>P36897</t>
  </si>
  <si>
    <t>TGF-beta receptor type-2</t>
  </si>
  <si>
    <t>TGFBR2</t>
  </si>
  <si>
    <t>P37173</t>
  </si>
  <si>
    <t xml:space="preserve">Signal transducer and activator of transcription 1-alpha/beta </t>
  </si>
  <si>
    <t>STAT1</t>
  </si>
  <si>
    <t>P42224</t>
  </si>
  <si>
    <t>PMID: 30306457</t>
  </si>
  <si>
    <t>Mothers against decapentaplegic homolog 4</t>
  </si>
  <si>
    <t>SMAD4</t>
  </si>
  <si>
    <t>Q13485</t>
  </si>
  <si>
    <t>Interleukin-18</t>
  </si>
  <si>
    <t xml:space="preserve">IL18 </t>
  </si>
  <si>
    <t>Q14116</t>
  </si>
  <si>
    <t>Beclin-1</t>
  </si>
  <si>
    <t>BECN1</t>
  </si>
  <si>
    <t>Q14457</t>
  </si>
  <si>
    <t>Mothers against decapentaplegic homolog 2</t>
  </si>
  <si>
    <t>SMAD2</t>
  </si>
  <si>
    <t>Q15796</t>
  </si>
  <si>
    <t>NACHT, LRR and PYD domains-containing protein 3</t>
  </si>
  <si>
    <t xml:space="preserve">NLRP3 </t>
  </si>
  <si>
    <t>Q96P20</t>
  </si>
  <si>
    <t>Interleukin-37</t>
  </si>
  <si>
    <t>IL37 </t>
  </si>
  <si>
    <t>Q9NZH6</t>
  </si>
  <si>
    <t>Apoptosis-associated speck-like protein containing a CARD</t>
  </si>
  <si>
    <t xml:space="preserve">PYCARD </t>
  </si>
  <si>
    <t>Q9ULZ3</t>
  </si>
  <si>
    <t>Heat shock protein 72</t>
  </si>
  <si>
    <t xml:space="preserve">	HSP70-1</t>
  </si>
  <si>
    <t>Q9UQC1</t>
  </si>
  <si>
    <t>Superoxide dismutase [Cu-Zn]</t>
  </si>
  <si>
    <t>SOD1</t>
  </si>
  <si>
    <t>P00441</t>
  </si>
  <si>
    <t>1/-1</t>
  </si>
  <si>
    <t>[1] PMID: 29294244 [2] PMID: 26348786 [3] DOI: 10.1155/2015/898393</t>
  </si>
  <si>
    <t>Catalase</t>
  </si>
  <si>
    <t>CAT</t>
  </si>
  <si>
    <t>P04040</t>
  </si>
  <si>
    <t>[1] PMID: 29294244 [2] PMID: 29294244</t>
  </si>
  <si>
    <t>Superoxide dismutase [Mn], mitochondrial</t>
  </si>
  <si>
    <t>SOD2</t>
  </si>
  <si>
    <t>P04179</t>
  </si>
  <si>
    <t>Glutathione peroxidase 1</t>
  </si>
  <si>
    <t>GPX1</t>
  </si>
  <si>
    <t>P07203</t>
  </si>
  <si>
    <t>[1] PMID: 26348786 [2] DOI: 10.1155/2015/898393</t>
  </si>
  <si>
    <t>Extracellular superoxide dismutase [Cu-Zn]</t>
  </si>
  <si>
    <t>SOD3</t>
  </si>
  <si>
    <t>P08294</t>
  </si>
  <si>
    <t>Glutathione peroxidase 2</t>
  </si>
  <si>
    <t>GPX2</t>
  </si>
  <si>
    <t>P18283</t>
  </si>
  <si>
    <t>[1] PMID: 26348786 [2]  DOI: 10.1155/2015/898393</t>
  </si>
  <si>
    <t>Glutathione peroxidase 3</t>
  </si>
  <si>
    <t>GPX3</t>
  </si>
  <si>
    <t>P22352</t>
  </si>
  <si>
    <t>Serum paraoxonase/arylesterase 1, PON 1</t>
  </si>
  <si>
    <t>PON1 </t>
  </si>
  <si>
    <t xml:space="preserve">PMID: 26348786 </t>
  </si>
  <si>
    <t>Kelch-like ECH-associated protein 1</t>
  </si>
  <si>
    <t xml:space="preserve">KEAP1 </t>
  </si>
  <si>
    <t>Q14145</t>
  </si>
  <si>
    <t xml:space="preserve">Nuclear factor erythroid 2-related factor 2 </t>
  </si>
  <si>
    <t>NFE2L2</t>
  </si>
  <si>
    <t>Q16236</t>
  </si>
  <si>
    <t>Coenzyme Q-binding protein COQ10 homolog A, mitochondrial</t>
  </si>
  <si>
    <t>COQ10A </t>
  </si>
  <si>
    <t>Q96MF6</t>
  </si>
  <si>
    <t xml:space="preserve">PMID:30083112 </t>
  </si>
  <si>
    <t>FGF2</t>
  </si>
  <si>
    <t>PMID: 29961124</t>
  </si>
  <si>
    <t>PMID: 26037806</t>
  </si>
  <si>
    <t>[1] PMID: 30140973 [2] PMID: 26711676</t>
  </si>
  <si>
    <t>Glutamate receptor ionotropic, NMDA 2A, GluN2A</t>
  </si>
  <si>
    <t>GRIN2A</t>
  </si>
  <si>
    <t>Q12879</t>
  </si>
  <si>
    <t>Glutamate receptor ionotropic, NMDA 2B, GluN2B</t>
  </si>
  <si>
    <t>GRIN2B</t>
  </si>
  <si>
    <t>Q13224</t>
  </si>
  <si>
    <t>PMID: 30140973</t>
  </si>
  <si>
    <t>Vascular endothelial growth factor receptor 1</t>
  </si>
  <si>
    <t>FLT1</t>
  </si>
  <si>
    <t xml:space="preserve"> P17948</t>
  </si>
  <si>
    <t>Vascular endothelial growth factor receptor 2</t>
  </si>
  <si>
    <t>KDR</t>
  </si>
  <si>
    <t xml:space="preserve"> P35968</t>
  </si>
  <si>
    <t xml:space="preserve">Eukaryotic elongation factor 2 kinase </t>
  </si>
  <si>
    <t>EEF2K</t>
  </si>
  <si>
    <t>O00418</t>
  </si>
  <si>
    <t>Protein Wnt-4</t>
  </si>
  <si>
    <t>WNT4</t>
  </si>
  <si>
    <t>O14905</t>
  </si>
  <si>
    <t>Inhibitor of nuclear factor kappa-B kinase subunit beta</t>
  </si>
  <si>
    <t>IKBKB </t>
  </si>
  <si>
    <t>O14920</t>
  </si>
  <si>
    <t>Gamma-aminobutyric acid type B receptor subunit 2</t>
  </si>
  <si>
    <t>GABBR2 </t>
  </si>
  <si>
    <t>O75899</t>
  </si>
  <si>
    <t>PMID: 29175713</t>
  </si>
  <si>
    <t>Tissue-type plasminogen activator</t>
  </si>
  <si>
    <t>PLAT</t>
  </si>
  <si>
    <t>P00750</t>
  </si>
  <si>
    <t>PMID: 29348903</t>
  </si>
  <si>
    <t>Plasminogen activator inhibitor 1</t>
  </si>
  <si>
    <t>SERPINE1 </t>
  </si>
  <si>
    <t>P05121</t>
  </si>
  <si>
    <t>PMID: 29348904</t>
  </si>
  <si>
    <t xml:space="preserve">Fibroblast growth factor 1 </t>
  </si>
  <si>
    <t>FGF1</t>
  </si>
  <si>
    <t>P05230</t>
  </si>
  <si>
    <t>Fibroblast growth factor receptor 1</t>
  </si>
  <si>
    <t>FGFR1</t>
  </si>
  <si>
    <t>P11362</t>
  </si>
  <si>
    <t>PMID: 23040813</t>
  </si>
  <si>
    <t xml:space="preserve">Elongation factor 2 </t>
  </si>
  <si>
    <t>EEF2</t>
  </si>
  <si>
    <t>P13639</t>
  </si>
  <si>
    <t>Beta-3 adrenergic receptor</t>
  </si>
  <si>
    <t>ADRB3</t>
  </si>
  <si>
    <t>P13945</t>
  </si>
  <si>
    <t>Vascular endothelial growth factor A</t>
  </si>
  <si>
    <t>VEGFA</t>
  </si>
  <si>
    <t>P15692</t>
  </si>
  <si>
    <t xml:space="preserve">Cyclic AMP-responsive element-binding protein 1 </t>
  </si>
  <si>
    <t>1-phosphatidylinositol 4,5-bisphosphate phosphodiesterase gamma-2</t>
  </si>
  <si>
    <t>PLCG2</t>
  </si>
  <si>
    <t>P16885</t>
  </si>
  <si>
    <t>1-phosphatidylinositol 4,5-bisphosphate phosphodiesterase gamma-1</t>
  </si>
  <si>
    <t>PLCG1</t>
  </si>
  <si>
    <t>P19174</t>
  </si>
  <si>
    <t xml:space="preserve">cAMP-dependent protein kinase catalytic subunit beta </t>
  </si>
  <si>
    <t>Ribosomal protein S6 kinase beta-1</t>
  </si>
  <si>
    <t>RPS6KB1</t>
  </si>
  <si>
    <t>P23443</t>
  </si>
  <si>
    <t>Catenin beta-1</t>
  </si>
  <si>
    <t>CTNNB1 </t>
  </si>
  <si>
    <t>P35222</t>
  </si>
  <si>
    <t>Glutamate receptor 1</t>
  </si>
  <si>
    <t>GRIA1</t>
  </si>
  <si>
    <t>P42261</t>
  </si>
  <si>
    <t>PMID: 27144355</t>
  </si>
  <si>
    <t>Glutamate receptor 2</t>
  </si>
  <si>
    <t>GRIA2</t>
  </si>
  <si>
    <t>P42262</t>
  </si>
  <si>
    <t xml:space="preserve">Serine/threonine-protein kinase mTOR </t>
  </si>
  <si>
    <t>G protein-activated inward rectifier potassium channel 2</t>
  </si>
  <si>
    <t>KCNJ6</t>
  </si>
  <si>
    <t>P48051</t>
  </si>
  <si>
    <t xml:space="preserve">Tuberin </t>
  </si>
  <si>
    <t>TSC2</t>
  </si>
  <si>
    <t>P49815</t>
  </si>
  <si>
    <t xml:space="preserve">Glycogen synthase kinase-3 alpha </t>
  </si>
  <si>
    <t>GSK3A</t>
  </si>
  <si>
    <t>P49840</t>
  </si>
  <si>
    <t>Glycogen synthase kinase-3 beta</t>
  </si>
  <si>
    <t>GSK3B</t>
  </si>
  <si>
    <t>P49841</t>
  </si>
  <si>
    <t>[1] PMID: 26037806 [2] PMID: 26995153 [3] PMID: 30140973</t>
  </si>
  <si>
    <t>Ras-related C3 botulinum toxin substrate 1</t>
  </si>
  <si>
    <t>RAC1 </t>
  </si>
  <si>
    <t>P63000</t>
  </si>
  <si>
    <t>Calcium/calmodulin-dependent protein kinase type II subunit beta</t>
  </si>
  <si>
    <t>CAMK2B</t>
  </si>
  <si>
    <t>Q13554</t>
  </si>
  <si>
    <t>Serine/threonine-protein phosphatase 2A activator</t>
  </si>
  <si>
    <t>PTPA</t>
  </si>
  <si>
    <t>Q15257</t>
  </si>
  <si>
    <t>Regulatory-associated protein of mTOR</t>
  </si>
  <si>
    <t>RPTOR</t>
  </si>
  <si>
    <t>Q8N122</t>
  </si>
  <si>
    <t xml:space="preserve">DEP domain-containing mTOR-interacting protein </t>
  </si>
  <si>
    <t>DEPTOR</t>
  </si>
  <si>
    <t>Q8TB45</t>
  </si>
  <si>
    <t xml:space="preserve">Hamartin </t>
  </si>
  <si>
    <t>TSC1</t>
  </si>
  <si>
    <t>Q92574</t>
  </si>
  <si>
    <t>BAG family molecular chaperone regulator 1</t>
  </si>
  <si>
    <t>BAG1</t>
  </si>
  <si>
    <t>Q99933</t>
  </si>
  <si>
    <t>[1] PMID: 26442697 [2] PMID:18562287</t>
  </si>
  <si>
    <t xml:space="preserve">Target of rapamycin complex subunit LST8 </t>
  </si>
  <si>
    <t>MLST8</t>
  </si>
  <si>
    <t>Q9BVC4</t>
  </si>
  <si>
    <t xml:space="preserve">Ribosomal protein S6 kinase beta-2 </t>
  </si>
  <si>
    <t>RPS6KB2</t>
  </si>
  <si>
    <t>Q9UBS0</t>
  </si>
  <si>
    <t>Gamma-aminobutyric acid type B receptor subunit 1</t>
  </si>
  <si>
    <t>GABBR1 </t>
  </si>
  <si>
    <t>Q9UBS5</t>
  </si>
  <si>
    <t xml:space="preserve">PMID: 30140973 </t>
  </si>
  <si>
    <t>Peroxisome proliferator-activated receptor gamma coactivator 1-alpha</t>
  </si>
  <si>
    <t>PPARGC1A</t>
  </si>
  <si>
    <t>Glutamine synthetase</t>
  </si>
  <si>
    <t>GLUL</t>
  </si>
  <si>
    <t>P15104</t>
  </si>
  <si>
    <t xml:space="preserve">PMID: 21827775 </t>
  </si>
  <si>
    <t xml:space="preserve">Excitatory amino acid transporter 1 </t>
  </si>
  <si>
    <t>SLC1A3</t>
  </si>
  <si>
    <t>P43003</t>
  </si>
  <si>
    <t>[1] PMID: 21827775 [2] PMID: 22371047</t>
  </si>
  <si>
    <t xml:space="preserve">Excitatory amino acid transporter 2 </t>
  </si>
  <si>
    <t>SLC1A2</t>
  </si>
  <si>
    <t>P43004</t>
  </si>
  <si>
    <t>BH3-interacting domain death agonist</t>
  </si>
  <si>
    <t>BID</t>
  </si>
  <si>
    <t>P55957</t>
  </si>
  <si>
    <t xml:space="preserve">PMID: 26684792 </t>
  </si>
  <si>
    <t xml:space="preserve">Synaptosomal-associated protein 25 </t>
  </si>
  <si>
    <t>PMID: 21689704</t>
  </si>
  <si>
    <t>Vesicle-associated membrane protein 2</t>
  </si>
  <si>
    <t>VAMP2</t>
  </si>
  <si>
    <t>P63027</t>
  </si>
  <si>
    <t>Peroxisome proliferator-activated receptor delta, PPAR-delta</t>
  </si>
  <si>
    <t xml:space="preserve">PPARD </t>
  </si>
  <si>
    <t>Q03181</t>
  </si>
  <si>
    <t>Peroxisome proliferator-activated receptor alpha, PPAR-alpha</t>
  </si>
  <si>
    <t xml:space="preserve">PPARA </t>
  </si>
  <si>
    <t>Q07869</t>
  </si>
  <si>
    <t>Syntaxin-1A</t>
  </si>
  <si>
    <t>STX1A</t>
  </si>
  <si>
    <t>Q16623</t>
  </si>
  <si>
    <t>Kinase suppressor of Ras 2</t>
  </si>
  <si>
    <t>KSR2</t>
  </si>
  <si>
    <t>Q6VAB6</t>
  </si>
  <si>
    <t>PMID: 26684792</t>
  </si>
  <si>
    <t>Kinase suppressor of Ras 1</t>
  </si>
  <si>
    <t>KSR1 </t>
  </si>
  <si>
    <t>Q8IVT5</t>
  </si>
  <si>
    <t>Kynurenine/alpha-aminoadipate aminotransferase, mitocondrial</t>
  </si>
  <si>
    <t xml:space="preserve">AADAT </t>
  </si>
  <si>
    <t>Q8N5Z0</t>
  </si>
  <si>
    <t>Bcl2-associated agonist of cell death</t>
  </si>
  <si>
    <t>BAD </t>
  </si>
  <si>
    <t>Q92934</t>
  </si>
  <si>
    <t>Calcium/calmodulin-dependent protein kinase type II subunit alpha</t>
  </si>
  <si>
    <t>CAMK2A</t>
  </si>
  <si>
    <t>Q9UQM7</t>
  </si>
  <si>
    <t xml:space="preserve">Tumor necrosis factor </t>
  </si>
  <si>
    <t>PMID: 30524702</t>
  </si>
  <si>
    <t xml:space="preserve">Interleukin-1 beta </t>
  </si>
  <si>
    <t>5-hydroxytryptamine receptor 3B</t>
  </si>
  <si>
    <t>HTR3B</t>
  </si>
  <si>
    <t>O95264</t>
  </si>
  <si>
    <t>PMID: 30144453</t>
  </si>
  <si>
    <t>5-hydroxytryptamine receptor 1A</t>
  </si>
  <si>
    <t>HTR1A</t>
  </si>
  <si>
    <t>P08908</t>
  </si>
  <si>
    <t xml:space="preserve">Alpha-2A adrenergic receptor </t>
  </si>
  <si>
    <t>[1] PMID: 29106542 [2] PMID: 26431907</t>
  </si>
  <si>
    <t>Interferon gamma receptor 1</t>
  </si>
  <si>
    <t>IFNGR1</t>
  </si>
  <si>
    <t>P15260</t>
  </si>
  <si>
    <t>Alpha-2B adrenergic receptor</t>
  </si>
  <si>
    <t>ADRA2B</t>
  </si>
  <si>
    <t>P18089</t>
  </si>
  <si>
    <t>Alpha-2C adrenergic receptor</t>
  </si>
  <si>
    <t>ADRA2C</t>
  </si>
  <si>
    <t>P18825</t>
  </si>
  <si>
    <t xml:space="preserve">Amine oxidase [flavin-containing] A </t>
  </si>
  <si>
    <t>P21728</t>
  </si>
  <si>
    <t>PMID: 26431907</t>
  </si>
  <si>
    <t xml:space="preserve">Sodium-dependent noradrenaline transporter </t>
  </si>
  <si>
    <t xml:space="preserve">SLC6A2 </t>
  </si>
  <si>
    <t>Sodium-dependent serotonin transporter</t>
  </si>
  <si>
    <t>SLC6A4</t>
  </si>
  <si>
    <t>P31645</t>
  </si>
  <si>
    <t>5-hydroxytryptamine receptor 7</t>
  </si>
  <si>
    <t>HTR7</t>
  </si>
  <si>
    <t>P34969</t>
  </si>
  <si>
    <t>PMID: 28646910</t>
  </si>
  <si>
    <t>Nitric oxide synthase, inducible</t>
  </si>
  <si>
    <t xml:space="preserve">NOS2 </t>
  </si>
  <si>
    <t>P35228</t>
  </si>
  <si>
    <t>PMID: 29106542</t>
  </si>
  <si>
    <t xml:space="preserve">Interferon gamma receptor 2 </t>
  </si>
  <si>
    <t>IFNGR2</t>
  </si>
  <si>
    <t>P38484</t>
  </si>
  <si>
    <t>5-hydroxytryptamine receptor 2B</t>
  </si>
  <si>
    <t>HTR2B</t>
  </si>
  <si>
    <t>P41595</t>
  </si>
  <si>
    <t>5-hydroxytryptamine receptor 3A</t>
  </si>
  <si>
    <t>HTR3A</t>
  </si>
  <si>
    <t>P46098</t>
  </si>
  <si>
    <t>5-hydroxytryptamine receptor 5A</t>
  </si>
  <si>
    <t>HTR5A</t>
  </si>
  <si>
    <t>P47898</t>
  </si>
  <si>
    <t>Tryptophan 2,3-dioxygenase</t>
  </si>
  <si>
    <t>TDO</t>
  </si>
  <si>
    <t>P48775</t>
  </si>
  <si>
    <t>Protein S100-A10 </t>
  </si>
  <si>
    <t>S100A10</t>
  </si>
  <si>
    <t>P60903</t>
  </si>
  <si>
    <t xml:space="preserve">Sodium-dependent dopamine transporter </t>
  </si>
  <si>
    <t xml:space="preserve">SLC6A3 </t>
  </si>
  <si>
    <t xml:space="preserve">Synaptic vesicular amine transporter </t>
  </si>
  <si>
    <t xml:space="preserve">SLC18A2 </t>
  </si>
  <si>
    <t>Q05940</t>
  </si>
  <si>
    <t>PMID: 27496183</t>
  </si>
  <si>
    <t>5-hydroxytryptamine receptor 4</t>
  </si>
  <si>
    <t>HTR4</t>
  </si>
  <si>
    <t>Q13639</t>
  </si>
  <si>
    <t>Orexin</t>
  </si>
  <si>
    <t>HCRT</t>
  </si>
  <si>
    <t>PMID: 22813973</t>
  </si>
  <si>
    <t>Proto-oncogene c-Fos</t>
  </si>
  <si>
    <t>FOS</t>
  </si>
  <si>
    <t>P01100</t>
  </si>
  <si>
    <t>PMID: 18616985</t>
  </si>
  <si>
    <t>PMID: 30564830</t>
  </si>
  <si>
    <t>PMID: 29511710</t>
  </si>
  <si>
    <t>Cholecystokinin</t>
  </si>
  <si>
    <t>CCK</t>
  </si>
  <si>
    <t>P06307</t>
  </si>
  <si>
    <t xml:space="preserve">PMID: 22553078 </t>
  </si>
  <si>
    <t>[1]PMID: 24835117  [2]PMID: 1977479</t>
  </si>
  <si>
    <t>PMID: 22033745</t>
  </si>
  <si>
    <t>Nestafin-1</t>
  </si>
  <si>
    <t>NUCB2</t>
  </si>
  <si>
    <t>P80303</t>
  </si>
  <si>
    <t>PMID: 29253527</t>
  </si>
  <si>
    <t>Orexin receptor type 1</t>
  </si>
  <si>
    <t>[1]PMID: 22813973 [2] PMID: 26696848</t>
  </si>
  <si>
    <t>Vasopressin-neurophysin 2-copeptin</t>
  </si>
  <si>
    <t>AVP</t>
  </si>
  <si>
    <t>P01185</t>
  </si>
  <si>
    <t xml:space="preserve">[1]PMID: 19560279 [2]PMID: 25762210 [3]PMID: P01185 [4]PMID: 19625690 </t>
  </si>
  <si>
    <t>[1]PMID: 25014196 [2]PMID: 10599479 [3]PMID: 22813973</t>
  </si>
  <si>
    <t xml:space="preserve">Somatotropin
</t>
  </si>
  <si>
    <t>GH1</t>
  </si>
  <si>
    <t>P01241</t>
  </si>
  <si>
    <t>[1]PMID: 30564830 [2]PMID: 16879003</t>
  </si>
  <si>
    <t>Pro-neuropeptide Y</t>
  </si>
  <si>
    <t>NPY</t>
  </si>
  <si>
    <t>P01303</t>
  </si>
  <si>
    <t>PMID: 22429904</t>
  </si>
  <si>
    <t>[1]PMID: 28061969 [2] PMID: 10599479 [3]PMID: 25762210</t>
  </si>
  <si>
    <t>Corticotropin Releasing Hormone</t>
  </si>
  <si>
    <t>CRF</t>
  </si>
  <si>
    <t>[1]PMID: 18616985 [2]PMID: 19560279 [2]PMID: 8491091 [4]PMID: 18616985</t>
  </si>
  <si>
    <t>Mineralocorticoid receptor</t>
  </si>
  <si>
    <t>NR3C2</t>
  </si>
  <si>
    <t>P08235</t>
  </si>
  <si>
    <t>PMID: 17360585</t>
  </si>
  <si>
    <t>Neuropeptide S</t>
  </si>
  <si>
    <t>NPS</t>
  </si>
  <si>
    <t>P0C0P6</t>
  </si>
  <si>
    <t>PMID: 19339610 [2]PMID: 10213797 [3]10822340 [4]8940412 [5]10823952 [6]10341356 [7]3008937</t>
  </si>
  <si>
    <t>Cannabinoid receptor 1</t>
  </si>
  <si>
    <t>CNR1</t>
  </si>
  <si>
    <t>P21554</t>
  </si>
  <si>
    <t>PMID: 23647582</t>
  </si>
  <si>
    <t xml:space="preserve">PMID: 28061969 </t>
  </si>
  <si>
    <t>Vasopressin V1a receptor</t>
  </si>
  <si>
    <t>AVPR1A</t>
  </si>
  <si>
    <t>P37288</t>
  </si>
  <si>
    <t xml:space="preserve">PMID: 18508119 </t>
  </si>
  <si>
    <t>Leptin</t>
  </si>
  <si>
    <t>LEP</t>
  </si>
  <si>
    <t>P41159</t>
  </si>
  <si>
    <t>Vasopressin V1b receptor</t>
  </si>
  <si>
    <t>AVPR1B</t>
  </si>
  <si>
    <t>P47901</t>
  </si>
  <si>
    <t xml:space="preserve">[1]PMID: 22911682 [2]PMID: 18508119 </t>
  </si>
  <si>
    <t>Neuropeptide Y receptor type 2</t>
  </si>
  <si>
    <t>NPY2R</t>
  </si>
  <si>
    <t>P49146</t>
  </si>
  <si>
    <t>PMID: 29391390</t>
  </si>
  <si>
    <t>Urocortin</t>
  </si>
  <si>
    <t>UCN</t>
  </si>
  <si>
    <t>P55089</t>
  </si>
  <si>
    <t>[1]PMID: 12437941 [2]PMID: 29253527</t>
  </si>
  <si>
    <t xml:space="preserve">Period circadian protein homolog 3
</t>
  </si>
  <si>
    <t>PER3</t>
  </si>
  <si>
    <t>P56645</t>
  </si>
  <si>
    <t>[1]PMID: 31249322 [2]PMID: 28860482 [3]PMID: 31249322</t>
  </si>
  <si>
    <t>Adrenocorticotropic hormone</t>
  </si>
  <si>
    <t>ACTH</t>
  </si>
  <si>
    <t>Q01718</t>
  </si>
  <si>
    <t xml:space="preserve">PMID: 19560279 </t>
  </si>
  <si>
    <t>PMID: 18706413</t>
  </si>
  <si>
    <t>Peptidyl-prolyl cis-trans isomerase FKBP5</t>
  </si>
  <si>
    <t>FKBP5</t>
  </si>
  <si>
    <t>[1]PMID: 19560279  [2]PMID: 25762210</t>
  </si>
  <si>
    <t>Metastasis-suppressor KiSS-1</t>
  </si>
  <si>
    <t>KISS1</t>
  </si>
  <si>
    <t>Q15726</t>
  </si>
  <si>
    <t>[1]PMID: 23219969  [2]PMID: 29253527</t>
  </si>
  <si>
    <t>Gamma-aminobutyric acid receptor subunit alpha-6</t>
  </si>
  <si>
    <t>GABRA6</t>
  </si>
  <si>
    <t>Q16445</t>
  </si>
  <si>
    <t>[1]PMID: 19842164 [2]PMID: 29018204</t>
  </si>
  <si>
    <t>Neuropeptide S receptor</t>
  </si>
  <si>
    <t>NPSR1</t>
  </si>
  <si>
    <t>Q6W5P4</t>
  </si>
  <si>
    <t>PMID: 31132388</t>
  </si>
  <si>
    <t>Urocortin-3</t>
  </si>
  <si>
    <t>UCN3</t>
  </si>
  <si>
    <t>Q969E3</t>
  </si>
  <si>
    <t>Urocortin-2</t>
  </si>
  <si>
    <t>UCN2</t>
  </si>
  <si>
    <t>Q96RP3</t>
  </si>
  <si>
    <t>Spexin</t>
  </si>
  <si>
    <t>SPX</t>
  </si>
  <si>
    <t>Q9BT56</t>
  </si>
  <si>
    <t>[1]PMID: 31133851 [2]PMID: 31275244 [3]PMID: 29488100</t>
  </si>
  <si>
    <t>Apelin</t>
  </si>
  <si>
    <t>APEL</t>
  </si>
  <si>
    <t>Q9ULZ1</t>
  </si>
  <si>
    <t xml:space="preserve">[1]PMID: 29680708 [2]PMID: 19395447 </t>
  </si>
  <si>
    <t>Glutathione reductase, mitochondrial</t>
  </si>
  <si>
    <t>GSR1</t>
  </si>
  <si>
    <t>P00390</t>
  </si>
  <si>
    <t>PMID: 24669207</t>
  </si>
  <si>
    <t>Lactoylglutathione lyase</t>
  </si>
  <si>
    <t>GLO1</t>
  </si>
  <si>
    <t>Q04760</t>
  </si>
  <si>
    <t>NOS2</t>
  </si>
  <si>
    <t> P35228 </t>
  </si>
  <si>
    <t>PMID: 29173175</t>
  </si>
  <si>
    <t>Epididymal secretory glutathione peroxidase</t>
  </si>
  <si>
    <t>GPX5</t>
  </si>
  <si>
    <t>O75715</t>
  </si>
  <si>
    <t>Superoxide dismutase [Mn]</t>
  </si>
  <si>
    <t>SHC-transforming protein 1</t>
  </si>
  <si>
    <t>SHC1</t>
  </si>
  <si>
    <t>P29353</t>
  </si>
  <si>
    <t>Phospholipid hydroperoxide glutathione peroxidase</t>
  </si>
  <si>
    <t>GPX4</t>
  </si>
  <si>
    <t>P36969</t>
  </si>
  <si>
    <t>Glutathione peroxidase 6</t>
  </si>
  <si>
    <t>GPX6</t>
  </si>
  <si>
    <t>P59796</t>
  </si>
  <si>
    <t>Glutathione peroxidase 7</t>
  </si>
  <si>
    <t>GPX7</t>
  </si>
  <si>
    <t>Q96SL4</t>
  </si>
  <si>
    <t>PMID: 23415758</t>
  </si>
  <si>
    <t>Interferon Gamma</t>
  </si>
  <si>
    <t>[1]PMID: 11817214 [2]PMID: 28757328 [3]PMID: 9617578</t>
  </si>
  <si>
    <t>Calcium/calmodulin-dependent protein kinase type IV</t>
  </si>
  <si>
    <t>CAMK4</t>
  </si>
  <si>
    <t>Q16566</t>
  </si>
  <si>
    <t>[1]PMID: 18386176 [2]PMID: 24096214</t>
  </si>
  <si>
    <t xml:space="preserve">PMID: 27103936 </t>
  </si>
  <si>
    <t>Rho-associated protein kinase 2</t>
  </si>
  <si>
    <t>ROCK2</t>
  </si>
  <si>
    <t>O75116</t>
  </si>
  <si>
    <t>PMID: 31302146</t>
  </si>
  <si>
    <t xml:space="preserve">PMID: 31195034 </t>
  </si>
  <si>
    <t>C-X-C motif chemokine 10</t>
  </si>
  <si>
    <t>CXCL10</t>
  </si>
  <si>
    <t>P02778</t>
  </si>
  <si>
    <t>[1]PMID: 29511710; [2] PMID: 32217347</t>
  </si>
  <si>
    <t>PMID: 30963194</t>
  </si>
  <si>
    <t>Galectin-2</t>
  </si>
  <si>
    <t>GAL2</t>
  </si>
  <si>
    <t>P05162</t>
  </si>
  <si>
    <t xml:space="preserve">PMID: 26907960 </t>
  </si>
  <si>
    <t>Interleukin-8</t>
  </si>
  <si>
    <t>CXCL8</t>
  </si>
  <si>
    <t>C-C motif chemokine 5</t>
  </si>
  <si>
    <t>CCL5</t>
  </si>
  <si>
    <t>P13501</t>
  </si>
  <si>
    <t>Galectin-3</t>
  </si>
  <si>
    <t>LGALS3</t>
  </si>
  <si>
    <t>P17931</t>
  </si>
  <si>
    <t>[1]PMID: 30682502 [2]PMID: 16458432 [3]PMID: 26907960</t>
  </si>
  <si>
    <t>[1]PMID: 28158734 [2]PMID: 23427082 [3]PMID: 24096214</t>
  </si>
  <si>
    <t>Mitogen-activated protein kinase 1</t>
  </si>
  <si>
    <t>MAPK1</t>
  </si>
  <si>
    <t>P28482</t>
  </si>
  <si>
    <t>Eotaxin</t>
  </si>
  <si>
    <t>CCL11</t>
  </si>
  <si>
    <t>P51671</t>
  </si>
  <si>
    <t>Q00653</t>
  </si>
  <si>
    <t>PMID: 25249351</t>
  </si>
  <si>
    <t>Rho-associated protein kinase 1</t>
  </si>
  <si>
    <t>ROCK1</t>
  </si>
  <si>
    <t>Q13464</t>
  </si>
  <si>
    <t>Interleukin-17A</t>
  </si>
  <si>
    <t>IL17A</t>
  </si>
  <si>
    <t>Q16552</t>
  </si>
  <si>
    <t>PMID: 22462422</t>
  </si>
  <si>
    <t>Methylcytosine dioxygenase TET1</t>
  </si>
  <si>
    <t>TET1</t>
  </si>
  <si>
    <t>Q8NFU7</t>
  </si>
  <si>
    <t>[1]PMID: 28899881 [2]PMID: 30584981</t>
  </si>
  <si>
    <t>NAD-dependent protein deacetylase sirtuin-1</t>
  </si>
  <si>
    <t>SIRT1</t>
  </si>
  <si>
    <t>Q96EB6</t>
  </si>
  <si>
    <t>[1]PMID: 29680708 [2]PMID: 28346398</t>
  </si>
  <si>
    <t>C-C motif chemokine 27</t>
  </si>
  <si>
    <t>CCL27</t>
  </si>
  <si>
    <t>Q9Y4X3</t>
  </si>
  <si>
    <t>GSR</t>
  </si>
  <si>
    <t>PMID: 23596160</t>
  </si>
  <si>
    <t>Receptor tyrosine-protein kinase erbB-4</t>
  </si>
  <si>
    <t>ERBB4</t>
  </si>
  <si>
    <t>Q15303</t>
  </si>
  <si>
    <t>[1]PMID: 25308353 [2]PMID: 30083275</t>
  </si>
  <si>
    <t>PMID: 18386176</t>
  </si>
  <si>
    <t>Glutamate receptor ionotropic, NMDA 2D</t>
  </si>
  <si>
    <t>GRIN2D</t>
  </si>
  <si>
    <t>O15399</t>
  </si>
  <si>
    <t>PMID: 19460458</t>
  </si>
  <si>
    <t>Cyclic AMP-responsive element-binding protein 3</t>
  </si>
  <si>
    <t>CREB3</t>
  </si>
  <si>
    <t>O43889</t>
  </si>
  <si>
    <t xml:space="preserve">[1]PMID: 18386176 [2]PMID: 18053176 [3]PMID: 30822517 </t>
  </si>
  <si>
    <t>Guanine nucleotide-binding protein G(I)/G(S)/G(O) subunit gamma-7</t>
  </si>
  <si>
    <t>GNG7</t>
  </si>
  <si>
    <t>O60262</t>
  </si>
  <si>
    <t>PH domain leucine-rich repeat-containing protein phosphatase 1</t>
  </si>
  <si>
    <t>SCOP</t>
  </si>
  <si>
    <t>O60346</t>
  </si>
  <si>
    <t xml:space="preserve">PMID: 27640726
</t>
  </si>
  <si>
    <t>Glutamate receptor ionotropic, NMDA 3B</t>
  </si>
  <si>
    <t>GRIN3B</t>
  </si>
  <si>
    <t>O60391</t>
  </si>
  <si>
    <t>GTPase KRas</t>
  </si>
  <si>
    <t>KRAS</t>
  </si>
  <si>
    <t>P01116</t>
  </si>
  <si>
    <t>PMID: 25157566</t>
  </si>
  <si>
    <t>Beta-nerve growth factor</t>
  </si>
  <si>
    <t>NGF</t>
  </si>
  <si>
    <t>P01138</t>
  </si>
  <si>
    <t>PMID: 24993299</t>
  </si>
  <si>
    <t>Insulin-like growth factor I</t>
  </si>
  <si>
    <t>IGF1</t>
  </si>
  <si>
    <t>P05019</t>
  </si>
  <si>
    <t>PMID: 22829957</t>
  </si>
  <si>
    <t>Tumor necrosis factor receptor superfamily member 16</t>
  </si>
  <si>
    <t>NGFR</t>
  </si>
  <si>
    <t>P08138</t>
  </si>
  <si>
    <t>[1]PMID: 21978521 [2]PMID: 20179086</t>
  </si>
  <si>
    <t>[1] PMID: 22024111; [2] PMID: 27445986</t>
  </si>
  <si>
    <t>Early growth response protein 1</t>
  </si>
  <si>
    <t>EGR1</t>
  </si>
  <si>
    <t>P18146</t>
  </si>
  <si>
    <t>[1]PMID: 28321184; [2]PMID: 28321184</t>
  </si>
  <si>
    <t>NFKB</t>
  </si>
  <si>
    <t>Pleiotrophin</t>
  </si>
  <si>
    <t>PTN</t>
  </si>
  <si>
    <t>P21246</t>
  </si>
  <si>
    <t>Midkine</t>
  </si>
  <si>
    <t>MK</t>
  </si>
  <si>
    <t>P21741</t>
  </si>
  <si>
    <t xml:space="preserve">[1]PMID: 11817214 [2]PMID: 29391390 [3]PMID: 24975970 </t>
  </si>
  <si>
    <t xml:space="preserve">P22694	</t>
  </si>
  <si>
    <t xml:space="preserve">PMID: 15154976 </t>
  </si>
  <si>
    <t>Adenylyl cyclase type 8</t>
  </si>
  <si>
    <t>ADCY8</t>
  </si>
  <si>
    <t>P40145</t>
  </si>
  <si>
    <t>[1]PMID: 18386176 [2]PMID: 27234425 [3]PMID: 22832970</t>
  </si>
  <si>
    <t>Regulator of G-protein signaling 2</t>
  </si>
  <si>
    <t>RGS2</t>
  </si>
  <si>
    <t>P41220</t>
  </si>
  <si>
    <t>[1]PMID: 18663369 [2]PMID: 11027316 [3]PMID: 24154666</t>
  </si>
  <si>
    <t>Glycogen synthase kinase-3 alpha</t>
  </si>
  <si>
    <t>PMID: 30781836</t>
  </si>
  <si>
    <t>Guanine nucleotide-binding protein G(I)/G(S)/G(O) subunit gamma-4</t>
  </si>
  <si>
    <t>GNG4</t>
  </si>
  <si>
    <t>P50150</t>
  </si>
  <si>
    <t>[1]PMID: 29391390 [2]doi: 10.15761/IMM.1000376</t>
  </si>
  <si>
    <t>Ribosomal protein S6 kinase alpha-3</t>
  </si>
  <si>
    <t>RPS6KA3</t>
  </si>
  <si>
    <t>P51812</t>
  </si>
  <si>
    <t>Allograft inflammatory factor 1</t>
  </si>
  <si>
    <t>AIF1</t>
  </si>
  <si>
    <t>P55008</t>
  </si>
  <si>
    <t>Oxidized low-density lipoprotein receptor 1</t>
  </si>
  <si>
    <t>ORL1</t>
  </si>
  <si>
    <t>P78380</t>
  </si>
  <si>
    <t>[1]PMID: 17167337 [2]PMID: 16860781</t>
  </si>
  <si>
    <t>Neutrophil gelatinase-associated lipocalin</t>
  </si>
  <si>
    <t>LCN2</t>
  </si>
  <si>
    <t>P80188</t>
  </si>
  <si>
    <t>[1]PMID: 25576802 [2]PMID: 30733506</t>
  </si>
  <si>
    <t>Cyclic AMP-responsive element-binding protein 5</t>
  </si>
  <si>
    <t>CREB5</t>
  </si>
  <si>
    <t>Q02930</t>
  </si>
  <si>
    <t>cAMP-responsive element modulator</t>
  </si>
  <si>
    <t>CREM</t>
  </si>
  <si>
    <t>Q03060</t>
  </si>
  <si>
    <t>Glutamate receptor ionotropic, NMDA 1</t>
  </si>
  <si>
    <t>GRIN1</t>
  </si>
  <si>
    <t>Q05586</t>
  </si>
  <si>
    <t>Glutamate receptor ionotropic, NMDA 2A</t>
  </si>
  <si>
    <t>Glutamate receptor ionotropic, NMDA 2B</t>
  </si>
  <si>
    <t xml:space="preserve">[1]PMID: 15154976; [2]PMID: 19257910 </t>
  </si>
  <si>
    <t>Calcium/calmodulin-dependent protein kinase type II subunit gamma</t>
  </si>
  <si>
    <t>CAMK2G</t>
  </si>
  <si>
    <t>Q13555</t>
  </si>
  <si>
    <t>Calcium/calmodulin-dependent protein kinase type II subunit delta</t>
  </si>
  <si>
    <t>CAMK2D</t>
  </si>
  <si>
    <t>Q13557</t>
  </si>
  <si>
    <t>Glutamate receptor ionotropic, NMDA 2C</t>
  </si>
  <si>
    <t>GRIN2C</t>
  </si>
  <si>
    <t>Q14957</t>
  </si>
  <si>
    <t>Roquin-1</t>
  </si>
  <si>
    <t>RC3H1</t>
  </si>
  <si>
    <t>Q5TC82</t>
  </si>
  <si>
    <t>PMID: 25547065</t>
  </si>
  <si>
    <t>Neuronal growth regulator 1</t>
  </si>
  <si>
    <t>NEGR1</t>
  </si>
  <si>
    <t>Q7Z3B1</t>
  </si>
  <si>
    <t xml:space="preserve">PMID: 30651602 </t>
  </si>
  <si>
    <t>Neuronal PAS domain-containing protein 4</t>
  </si>
  <si>
    <t>NPAS4</t>
  </si>
  <si>
    <t>Q8IUM7</t>
  </si>
  <si>
    <t xml:space="preserve">PMID: 27574128 </t>
  </si>
  <si>
    <t>Glutamate receptor ionotropic, NMDA 3A</t>
  </si>
  <si>
    <t>GRIN3A</t>
  </si>
  <si>
    <t>Q8TCU5</t>
  </si>
  <si>
    <t>CDK5 regulatory subunit-associated protein 2</t>
  </si>
  <si>
    <t>CDK5RAP2</t>
  </si>
  <si>
    <t>Q96SN8</t>
  </si>
  <si>
    <t xml:space="preserve">[1]PMID: 15154976; [2] PMID: 31060804 </t>
  </si>
  <si>
    <t>G-protein coupled estrogen receptor 1</t>
  </si>
  <si>
    <t>GPER1</t>
  </si>
  <si>
    <t>Q99527</t>
  </si>
  <si>
    <t xml:space="preserve">[1]PMID: 24653954 [2]PMID: 23970785 </t>
  </si>
  <si>
    <t>PMID: 28442992</t>
  </si>
  <si>
    <t>Insulin receptor substrate 2</t>
  </si>
  <si>
    <t>IRS2</t>
  </si>
  <si>
    <t>Q9Y4H2</t>
  </si>
  <si>
    <t xml:space="preserve">[1]PMID: 15885255 ; [2] PMID: 22553078 </t>
  </si>
  <si>
    <t>[1]PMID: 12437941 ; [2] PMID: 18386176</t>
  </si>
  <si>
    <t>PMID: 23164543</t>
  </si>
  <si>
    <t>Phenylalanine-4-hydroxylase</t>
  </si>
  <si>
    <t>PAH</t>
  </si>
  <si>
    <t>P00439</t>
  </si>
  <si>
    <t>Apolipoprotein E</t>
  </si>
  <si>
    <t>APOE</t>
  </si>
  <si>
    <t>P02649</t>
  </si>
  <si>
    <t xml:space="preserve">PMID: 31186040 </t>
  </si>
  <si>
    <t>Tyrosine 3-monooxygenase</t>
  </si>
  <si>
    <t>TH</t>
  </si>
  <si>
    <t>P07101</t>
  </si>
  <si>
    <t>Acyl-CoA-binding protein</t>
  </si>
  <si>
    <t>DBI</t>
  </si>
  <si>
    <t>P07108</t>
  </si>
  <si>
    <t xml:space="preserve">PMID: 16904689 </t>
  </si>
  <si>
    <t>Beta-2 adrenergic receptor</t>
  </si>
  <si>
    <t>ADRB2</t>
  </si>
  <si>
    <t>P07550</t>
  </si>
  <si>
    <t>PMID: 27042068</t>
  </si>
  <si>
    <t>Beta-1 adrenergic receptor</t>
  </si>
  <si>
    <t>ADRB1</t>
  </si>
  <si>
    <t>P08588</t>
  </si>
  <si>
    <t>Dystrophin</t>
  </si>
  <si>
    <t>DMD</t>
  </si>
  <si>
    <t>P11532</t>
  </si>
  <si>
    <t>PMID: 26130916</t>
  </si>
  <si>
    <t>Neural cell adhesion molecule 1</t>
  </si>
  <si>
    <t>NCAM1</t>
  </si>
  <si>
    <t>P13591</t>
  </si>
  <si>
    <t xml:space="preserve">[1]PMID: 29391390 [2]PMID: 23412349 </t>
  </si>
  <si>
    <t>PMID: 27042068</t>
  </si>
  <si>
    <t>[1]PMID: 26317601 [2]PMID: 28408289</t>
  </si>
  <si>
    <t>Gamma-aminobutyric acid receptor subunit alpha-1</t>
  </si>
  <si>
    <t>GABRA1</t>
  </si>
  <si>
    <t>P14867</t>
  </si>
  <si>
    <t>[1]PMID: 18386176 ; [2] PMID: 25653526; [3] PMID: 17117412</t>
  </si>
  <si>
    <t>Protein kinase C alpha type</t>
  </si>
  <si>
    <t>PRKCA</t>
  </si>
  <si>
    <t>P17252</t>
  </si>
  <si>
    <t>PMID: 15291238</t>
  </si>
  <si>
    <t>Tryptophan 5-hydroxylase 1</t>
  </si>
  <si>
    <t>TPH1</t>
  </si>
  <si>
    <t>P17752</t>
  </si>
  <si>
    <t>Protachykinin-1</t>
  </si>
  <si>
    <t>TAC1</t>
  </si>
  <si>
    <t>P20366</t>
  </si>
  <si>
    <t>PMID: 19442179</t>
  </si>
  <si>
    <t>Amine oxidase [flavin-containing] A</t>
  </si>
  <si>
    <t>[1]PMID: 18386176 [2]PMID: 18386176</t>
  </si>
  <si>
    <t>Substance-K receptor</t>
  </si>
  <si>
    <t>TACR2</t>
  </si>
  <si>
    <t>P21452</t>
  </si>
  <si>
    <t xml:space="preserve">PMID: 26317601 </t>
  </si>
  <si>
    <t>Galanin peptides</t>
  </si>
  <si>
    <t>GAL</t>
  </si>
  <si>
    <t>P22466</t>
  </si>
  <si>
    <t xml:space="preserve">PMID: 12437941 </t>
  </si>
  <si>
    <t xml:space="preserve">[1]PMID: 12437941; [2] PMID: 16871320 </t>
  </si>
  <si>
    <t>Alpha-1D adrenergic receptor</t>
  </si>
  <si>
    <t>ADRA1D</t>
  </si>
  <si>
    <t>P25100</t>
  </si>
  <si>
    <t>Amine oxidase [flavin-containing] B</t>
  </si>
  <si>
    <t>MAOB</t>
  </si>
  <si>
    <t>P27338</t>
  </si>
  <si>
    <t>PMID: 19710633</t>
  </si>
  <si>
    <t>5-hydroxytryptamine receptor 2C</t>
  </si>
  <si>
    <t>HTR2C</t>
  </si>
  <si>
    <t>P28335</t>
  </si>
  <si>
    <t>Neuromedin-K receptor</t>
  </si>
  <si>
    <t>TACR3</t>
  </si>
  <si>
    <t>P29371</t>
  </si>
  <si>
    <t>[1]PMID: 18607529 [2]PMID: 19077666</t>
  </si>
  <si>
    <t xml:space="preserve">[1]PMID: 15291238 ;[2]PMID: 12437941 </t>
  </si>
  <si>
    <t>Gamma-aminobutyric acid receptor subunit alpha-3</t>
  </si>
  <si>
    <t>GABRA3</t>
  </si>
  <si>
    <t>P34903</t>
  </si>
  <si>
    <t>Alpha-1A adrenergic receptor</t>
  </si>
  <si>
    <t>ADRA1A</t>
  </si>
  <si>
    <t>P35348</t>
  </si>
  <si>
    <t>Alpha-1B adrenergic receptor</t>
  </si>
  <si>
    <t>ADRA1B</t>
  </si>
  <si>
    <t>P35368</t>
  </si>
  <si>
    <t>PMID: 26619275</t>
  </si>
  <si>
    <t>Glutamate receptor ionotropic, kainate 1</t>
  </si>
  <si>
    <t>GRIK1</t>
  </si>
  <si>
    <t>P39086</t>
  </si>
  <si>
    <t>PMID: 17245443</t>
  </si>
  <si>
    <t>Gamma-aminobutyric acid receptor subunit alpha-2</t>
  </si>
  <si>
    <t>GABRA2</t>
  </si>
  <si>
    <t>P47869</t>
  </si>
  <si>
    <t>Sodium/potassium-transporting ATPase subunit alpha-2</t>
  </si>
  <si>
    <t>ATP1A2</t>
  </si>
  <si>
    <t>P50993</t>
  </si>
  <si>
    <t>Protein delta homolog 1</t>
  </si>
  <si>
    <t>DLK1</t>
  </si>
  <si>
    <t>P80370</t>
  </si>
  <si>
    <t xml:space="preserve">PMID: 30268817 </t>
  </si>
  <si>
    <t xml:space="preserve">PMID: 28408289 </t>
  </si>
  <si>
    <t>Pro-neuregulin-1, membrane-bound isoform</t>
  </si>
  <si>
    <t>NGR1</t>
  </si>
  <si>
    <t>Q02297</t>
  </si>
  <si>
    <t>[1]PMID: 25308353 [2]PMID: 30186060</t>
  </si>
  <si>
    <t>Glutamate decarboxylase 2</t>
  </si>
  <si>
    <t>GAD2</t>
  </si>
  <si>
    <t>Q05329</t>
  </si>
  <si>
    <t>[1]PMID: 18386176 [2]PMID: 31078031</t>
  </si>
  <si>
    <t>Glutamate receptor ionotropic, kainate 2</t>
  </si>
  <si>
    <t>GRIK2</t>
  </si>
  <si>
    <t>Q13002</t>
  </si>
  <si>
    <t xml:space="preserve">PMID: 30770891 </t>
  </si>
  <si>
    <t>Metabotropic glutamate receptor 2</t>
  </si>
  <si>
    <t>GRM2</t>
  </si>
  <si>
    <t>Q14416</t>
  </si>
  <si>
    <t>PMID: 17948876</t>
  </si>
  <si>
    <t>Metabotropic glutamate receptor 3</t>
  </si>
  <si>
    <t>GRM3</t>
  </si>
  <si>
    <t>Q14832</t>
  </si>
  <si>
    <t>1-phosphatidylinositol 4,5-bisphosphate phosphodiesterase beta-4</t>
  </si>
  <si>
    <t>PLCB4</t>
  </si>
  <si>
    <t>Q15147</t>
  </si>
  <si>
    <t>Glutamate receptor ionotropic, kainate 4</t>
  </si>
  <si>
    <t>GRIK4</t>
  </si>
  <si>
    <t>Q16099</t>
  </si>
  <si>
    <t>[1]PMID: 30770891 [2]PMID: 29688548</t>
  </si>
  <si>
    <t xml:space="preserve">PMID: 29315742 </t>
  </si>
  <si>
    <t>Indoleamine 2,3-dioxygenase 2</t>
  </si>
  <si>
    <t>IDO2</t>
  </si>
  <si>
    <t>Q6ZQW0</t>
  </si>
  <si>
    <t>Serine/threonine-protein kinase ULK4</t>
  </si>
  <si>
    <t>ULK4</t>
  </si>
  <si>
    <t>Q96C45</t>
  </si>
  <si>
    <t xml:space="preserve">PMID: 29391390 </t>
  </si>
  <si>
    <t>Ras/Rap GTPase-activating protein SynGAP</t>
  </si>
  <si>
    <t>SYNGAP1</t>
  </si>
  <si>
    <t>Q96PV0</t>
  </si>
  <si>
    <t>[1]PMID: 29391390 [2]PMID: 27086544</t>
  </si>
  <si>
    <t>PMID: 23906988</t>
  </si>
  <si>
    <t>Neuronal PAS domain-containing protein 2</t>
  </si>
  <si>
    <t>NPAS2</t>
  </si>
  <si>
    <t>Q99743</t>
  </si>
  <si>
    <t>PMID: 29163035</t>
  </si>
  <si>
    <t>Tachykinin-3</t>
  </si>
  <si>
    <t>TAC3</t>
  </si>
  <si>
    <t>Q9UHF0</t>
  </si>
  <si>
    <t>Protein kinase C gamma type</t>
  </si>
  <si>
    <t>PRKCG</t>
  </si>
  <si>
    <t>P05129</t>
  </si>
  <si>
    <t xml:space="preserve">[1] PMID: 11252663 </t>
  </si>
  <si>
    <t>Apoptosis regulator Bcl-2</t>
  </si>
  <si>
    <t>BCL2</t>
  </si>
  <si>
    <t>P10415</t>
  </si>
  <si>
    <t xml:space="preserve">[1] PMID: 29310970 [2] PMID: 26531027 [3] PMID: 25563670 </t>
  </si>
  <si>
    <t>Potassium channel subfamily K member 1</t>
  </si>
  <si>
    <t>KCNK1</t>
  </si>
  <si>
    <t>O00180</t>
  </si>
  <si>
    <t>[1] PMID: 27602355  [2]PMID: 23554570</t>
  </si>
  <si>
    <t>[1] PMID: 16956621</t>
  </si>
  <si>
    <t>Sodium/potassium-transporting ATPase subunit alpha-3</t>
  </si>
  <si>
    <t>ATP1A3</t>
  </si>
  <si>
    <t>P13637</t>
  </si>
  <si>
    <t>[1] PMID: 30087257 [2] PMID: 25753128</t>
  </si>
  <si>
    <t>Neuronal calcium sensor 1</t>
  </si>
  <si>
    <t>NCS-1</t>
  </si>
  <si>
    <t>P62166</t>
  </si>
  <si>
    <t>PMID: 29354402</t>
  </si>
  <si>
    <t>Ankyirin-3</t>
  </si>
  <si>
    <t>ANK3</t>
  </si>
  <si>
    <t>Q12955</t>
  </si>
  <si>
    <t>[1] PMID: 26210959 [2] PMID: 27602355 [3] PMID: 28476640</t>
  </si>
  <si>
    <t>Voltage-dependent L-type calcium channel subunit alpha-1C</t>
  </si>
  <si>
    <t>CACNA1C</t>
  </si>
  <si>
    <t>Q13936</t>
  </si>
  <si>
    <t>[1] PMID: 26210959 [2] PMID: 28476640</t>
  </si>
  <si>
    <t>Voltage-gated potassium channel subunit beta-1</t>
  </si>
  <si>
    <t>KCNAB1</t>
  </si>
  <si>
    <t>Q14722</t>
  </si>
  <si>
    <t>[1] PMID: 27602355 [2] PMID: 23781230</t>
  </si>
  <si>
    <t>[1] PMID: 31625128  [2] PMID: 27630757</t>
  </si>
  <si>
    <t>[1] PMID: 25726988 [2] PMID: 26531028</t>
  </si>
  <si>
    <t>Acetylserotonin O-methyltransferase</t>
  </si>
  <si>
    <t>ASMT</t>
  </si>
  <si>
    <t>P46597</t>
  </si>
  <si>
    <t>PMID: 27091850</t>
  </si>
  <si>
    <t>Casein kinase I isoform delta, CKI-delta</t>
  </si>
  <si>
    <t>CSNK1D</t>
  </si>
  <si>
    <t>P48730</t>
  </si>
  <si>
    <t>PMID: 31625128</t>
  </si>
  <si>
    <t>IDO1</t>
  </si>
  <si>
    <t>[1] PMID: 26859499 [2] PMID: 27889479 [3]PMID: 25620790</t>
  </si>
  <si>
    <t>Glial cell line-derived neurotrophic factor, hGDNF</t>
  </si>
  <si>
    <t>[1] PMID: 16959421 [2]DOI: 10.13140/RG.2.2.16852.81285</t>
  </si>
  <si>
    <t>[1]PMID: 16944320 [2]PMID: 27630757</t>
  </si>
  <si>
    <t>PMID: 26859499</t>
  </si>
  <si>
    <t>Protein kinase C epsilon type</t>
  </si>
  <si>
    <t>PRKCE</t>
  </si>
  <si>
    <t>Q02156</t>
  </si>
  <si>
    <t>[1] PMID: 11252663  [2] PMID: 29230399 [3] PMID: 29230399 [4] PMID 12473185</t>
  </si>
  <si>
    <t>C-C motif chemokine 24</t>
  </si>
  <si>
    <t>CCL24</t>
  </si>
  <si>
    <t>O00175</t>
  </si>
  <si>
    <t>PMID: 32174850</t>
  </si>
  <si>
    <t>PMID: 30586559</t>
  </si>
  <si>
    <t>PMID: 26766943</t>
  </si>
  <si>
    <t>Interleukin-1 beta (IL-1β)</t>
  </si>
  <si>
    <t>PMID: 29084144</t>
  </si>
  <si>
    <t>Soluble interleukin-2 receptor (sIL-2R) subunit alpha</t>
  </si>
  <si>
    <t>IL2RA</t>
  </si>
  <si>
    <t>P01589</t>
  </si>
  <si>
    <t>C-Reactive Protein</t>
  </si>
  <si>
    <t>[1] PMID: 27800654 [2] PMID: 10852144</t>
  </si>
  <si>
    <t>[1] PMID: 29084144  [2] PMID: 26859499</t>
  </si>
  <si>
    <t>Matrilysin</t>
  </si>
  <si>
    <t>MMP7</t>
  </si>
  <si>
    <t>P09237</t>
  </si>
  <si>
    <t>[1] PMID: 27800654 [2] PMID: 28886448</t>
  </si>
  <si>
    <t>Glial fibrillary acidic protein</t>
  </si>
  <si>
    <t>GFAP</t>
  </si>
  <si>
    <t>P14136</t>
  </si>
  <si>
    <t>PMID: 28847296</t>
  </si>
  <si>
    <t>[1] PMID: 27800654 [2]  PMID: 22858217</t>
  </si>
  <si>
    <t>Soluble interleukin-2 receptor (sIL-2R) subunit beta</t>
  </si>
  <si>
    <t>IL2RB</t>
  </si>
  <si>
    <t>P14784</t>
  </si>
  <si>
    <t>Tumor necrosis factor receptor superfamily member 1A</t>
  </si>
  <si>
    <t>TNFRSF1A</t>
  </si>
  <si>
    <t>P19438</t>
  </si>
  <si>
    <t>Tumor necrosis factor receptor superfamily member 1B</t>
  </si>
  <si>
    <t>TNFRSF1B</t>
  </si>
  <si>
    <t>P20333</t>
  </si>
  <si>
    <t>Protein kinase C eta type</t>
  </si>
  <si>
    <t>PRKCH</t>
  </si>
  <si>
    <t>P24723</t>
  </si>
  <si>
    <t>[1] PMID: 11252663  [2] PMID: 29230399 [3] PMID: 29230399 [4] UNIPROT</t>
  </si>
  <si>
    <t>TDO2</t>
  </si>
  <si>
    <t>PMID: 27800654</t>
  </si>
  <si>
    <t>Q13651</t>
  </si>
  <si>
    <t>PMID: 27630757</t>
  </si>
  <si>
    <t>NADH dehydrogenase [ubiquinone] iron-sulfur protein 7</t>
  </si>
  <si>
    <t>NDUFS7</t>
  </si>
  <si>
    <t>O75251</t>
  </si>
  <si>
    <t>PMID: 26723136</t>
  </si>
  <si>
    <t>Superoxide dismutase</t>
  </si>
  <si>
    <t>PMID: 30087257</t>
  </si>
  <si>
    <t>Caspase-3</t>
  </si>
  <si>
    <t>CASP3</t>
  </si>
  <si>
    <t>P42574</t>
  </si>
  <si>
    <t>PMID: 27389787</t>
  </si>
  <si>
    <t>DNA (cytosine-5)-methyltransferase</t>
  </si>
  <si>
    <t>DNMT1</t>
  </si>
  <si>
    <t>P26358</t>
  </si>
  <si>
    <t>PMID: 27328785</t>
  </si>
  <si>
    <t>Methyl-CpG-binding protein 2</t>
  </si>
  <si>
    <t>MECP2</t>
  </si>
  <si>
    <t>P51608</t>
  </si>
  <si>
    <t xml:space="preserve">[1] PMID: 28476640 [2] PMID: 26237041 </t>
  </si>
  <si>
    <t>Histone deacetylase-4</t>
  </si>
  <si>
    <t>HDAC4</t>
  </si>
  <si>
    <t>P56524</t>
  </si>
  <si>
    <t>PMID: 27480490</t>
  </si>
  <si>
    <t>Zinc finger protein 804A</t>
  </si>
  <si>
    <t xml:space="preserve"> ZNF804A</t>
  </si>
  <si>
    <t>Q7Z570</t>
  </si>
  <si>
    <t>[1] PMID: 28476640  [2] https://doi.org/10.1016/B0-12-443710-9/00713-4</t>
  </si>
  <si>
    <t>Histone deacetylase-8</t>
  </si>
  <si>
    <t>HDAC8</t>
  </si>
  <si>
    <t>Q9BY41</t>
  </si>
  <si>
    <t>Histone deacetylase-6</t>
  </si>
  <si>
    <t>HDAC6</t>
  </si>
  <si>
    <t>Q9UBN7</t>
  </si>
  <si>
    <t>DNA (cytosine-5)-methyltransferase 3A</t>
  </si>
  <si>
    <t>DNMT3A</t>
  </si>
  <si>
    <t>Q9Y6K1</t>
  </si>
  <si>
    <t>[1] PMID: 31014945 [2] PMID: 23785335</t>
  </si>
  <si>
    <t>PMID: 28135645</t>
  </si>
  <si>
    <t xml:space="preserve">[1] PMID: 25563670 </t>
  </si>
  <si>
    <t>[1] PMID: 26531027  [2] UNIPROT</t>
  </si>
  <si>
    <t>Neurocan core protein</t>
  </si>
  <si>
    <t>NCAN</t>
  </si>
  <si>
    <t>O14594</t>
  </si>
  <si>
    <t xml:space="preserve">[1] PMID: 27800654  [2] PMID: 23795679 [3] PMID: 22952076 </t>
  </si>
  <si>
    <t xml:space="preserve">Insulin-like growth factor I, IGF-I </t>
  </si>
  <si>
    <t>Fibroblast growth factor 2</t>
  </si>
  <si>
    <t>Insulin-like growth factor-binding protein 2</t>
  </si>
  <si>
    <t>IGFBP2</t>
  </si>
  <si>
    <t>P18065</t>
  </si>
  <si>
    <t>Brain-derived neurotrophic factor, BDNF</t>
  </si>
  <si>
    <t>[1] PMID: 30078664 [2] PMID: 26531027 [3] PMID: 31014945</t>
  </si>
  <si>
    <t>Teneurin-4</t>
  </si>
  <si>
    <t>TENM4</t>
  </si>
  <si>
    <t>Q6N022</t>
  </si>
  <si>
    <t>[1] PMID: 27800654 [2] UNIPROT: Q6N022</t>
  </si>
  <si>
    <t>[1]PMID: 26654772 [2]PMID: 26654772</t>
  </si>
  <si>
    <t>Muscarinic acetylcholine receptor M2</t>
  </si>
  <si>
    <t>CHRM2</t>
  </si>
  <si>
    <t>P08172</t>
  </si>
  <si>
    <t xml:space="preserve">PMID: 27772534 </t>
  </si>
  <si>
    <t xml:space="preserve">D(2) dopamine receptor </t>
  </si>
  <si>
    <t>PMID: 28289283</t>
  </si>
  <si>
    <t>PMID: 27458023</t>
  </si>
  <si>
    <t xml:space="preserve">P28482	</t>
  </si>
  <si>
    <t>P31749</t>
  </si>
  <si>
    <t>PMID: 26531027</t>
  </si>
  <si>
    <t>Nesprin-1</t>
  </si>
  <si>
    <t>SYNE1</t>
  </si>
  <si>
    <t>Q8NF91</t>
  </si>
  <si>
    <t>[1] PMID: 28476640 [2] PMID: 30610203</t>
  </si>
  <si>
    <t xml:space="preserve">[1] PMID: 27328785 [2] 30625343 </t>
  </si>
  <si>
    <t xml:space="preserve">	P01375</t>
  </si>
  <si>
    <t>[1] PMID: 25658821</t>
  </si>
  <si>
    <t xml:space="preserve">	P05113</t>
  </si>
  <si>
    <t>PMID: 20599460</t>
  </si>
  <si>
    <t>PMCID: PMC5616288</t>
  </si>
  <si>
    <t>Interleukin-12 subunit alpha</t>
  </si>
  <si>
    <t>IL12A</t>
  </si>
  <si>
    <t>P29459</t>
  </si>
  <si>
    <t>Interleukin-12 subunit beta</t>
  </si>
  <si>
    <t>IL12B</t>
  </si>
  <si>
    <t>P29460</t>
  </si>
  <si>
    <t>60 kDa heat shock protein</t>
  </si>
  <si>
    <t>HSPD1</t>
  </si>
  <si>
    <t>P10809</t>
  </si>
  <si>
    <t>[1] PMID: 12965262</t>
  </si>
  <si>
    <t>Laminin subunit alpha-1</t>
  </si>
  <si>
    <t>LAMA1</t>
  </si>
  <si>
    <t>P25391</t>
  </si>
  <si>
    <t>[1] PMID: 27095636</t>
  </si>
  <si>
    <t>[1] PMID: 21386874</t>
  </si>
  <si>
    <t>Mitochondrial inner membrane protease subunit 2</t>
  </si>
  <si>
    <t>IMMP2</t>
  </si>
  <si>
    <t>Q96T52</t>
  </si>
  <si>
    <t>Neuroligin-4, X-linked</t>
  </si>
  <si>
    <t>NLGN4</t>
  </si>
  <si>
    <t>Q8N0W4</t>
  </si>
  <si>
    <t>[1] PMID: 31273721 [2] PMID: 29325623</t>
  </si>
  <si>
    <t>Contactin-associated protein-like 2</t>
  </si>
  <si>
    <t>CNTNAP2</t>
  </si>
  <si>
    <t>Q9UHC6</t>
  </si>
  <si>
    <t>[1] PMID: 17667475  [2] PMID: 16331353</t>
  </si>
  <si>
    <t>Dipeptidyl aminopeptidase-like protein 6</t>
  </si>
  <si>
    <t>DPP6</t>
  </si>
  <si>
    <t>P42658</t>
  </si>
  <si>
    <t>PMID: 29325623</t>
  </si>
  <si>
    <t>Synaptic vesicular amine transporter</t>
  </si>
  <si>
    <t>SLC18A2</t>
  </si>
  <si>
    <t>[1] PMID: 30643668</t>
  </si>
  <si>
    <t>Histidine decarboxylase</t>
  </si>
  <si>
    <t>HDC</t>
  </si>
  <si>
    <t>P19113</t>
  </si>
  <si>
    <t>Choline O-acetyltransferase</t>
  </si>
  <si>
    <t>CHAT</t>
  </si>
  <si>
    <t xml:space="preserve">	P28329</t>
  </si>
  <si>
    <t>Proenkephalin-A</t>
  </si>
  <si>
    <t>PENK</t>
  </si>
  <si>
    <t>P01210</t>
  </si>
  <si>
    <t>Probable hydrolase PNKD</t>
  </si>
  <si>
    <t>PNKD</t>
  </si>
  <si>
    <t>Q8N490</t>
  </si>
  <si>
    <t>[1] PMID: 28894297   [2] PMID: 21487022</t>
  </si>
  <si>
    <t>PMID: 32286097</t>
  </si>
  <si>
    <t>PMID: 24295621</t>
  </si>
  <si>
    <t xml:space="preserve">D(3) dopamine receptor </t>
  </si>
  <si>
    <t>Histamine H1 receptor</t>
  </si>
  <si>
    <t>HRH1</t>
  </si>
  <si>
    <t>P35367</t>
  </si>
  <si>
    <t>Regulating synaptic membrane exocytosis protein 1</t>
  </si>
  <si>
    <t>RIMS1</t>
  </si>
  <si>
    <t>Q86UR5</t>
  </si>
  <si>
    <t>[1] PMID: 28894297</t>
  </si>
  <si>
    <t>Parvalbumin alpha</t>
  </si>
  <si>
    <t>PVALB</t>
  </si>
  <si>
    <t>P20472</t>
  </si>
  <si>
    <t>[1] PMID: 28237575</t>
  </si>
  <si>
    <t>SLIT and NTRK-like protein 1</t>
  </si>
  <si>
    <t>SLITRK1</t>
  </si>
  <si>
    <t>Q96PX8</t>
  </si>
  <si>
    <t>[1] PMID: 17667475</t>
  </si>
  <si>
    <t>Dopamine beta-hydroxylase (EC 1.14.17.1) (Dopamine beta-monooxygenase) [Cleaved into: Soluble dopamine beta-hydroxylase]</t>
  </si>
  <si>
    <t>P09172</t>
  </si>
  <si>
    <t>PMID: 31714807</t>
  </si>
  <si>
    <t>Sodium-dependent noradrenaline transporter, NET</t>
  </si>
  <si>
    <t>[1] PMID: 31746551 [2] PMID: 20537407</t>
  </si>
  <si>
    <t>PMID: 29324652</t>
  </si>
  <si>
    <t>Sodium-dependent serotonin transporter, SERT</t>
  </si>
  <si>
    <t>TRKB</t>
  </si>
  <si>
    <t>PMID: 31746551</t>
  </si>
  <si>
    <t xml:space="preserve">D(1A) dopamine receptor </t>
  </si>
  <si>
    <t>PMID: 17924782</t>
  </si>
  <si>
    <t>Sodium-dependent dopamine transporter, DAT</t>
  </si>
  <si>
    <t>[1] PMID: 31714807 [2] PMID: 20417658</t>
  </si>
  <si>
    <t>PMID: 28560316</t>
  </si>
  <si>
    <t>Gamma-aminobutyric acid type B receptor subunit 1 (GABA-B receptor 1) (GABA-B-R1) (GABA-BR1) (GABABR1) (Gb1)</t>
  </si>
  <si>
    <t>GABBR1</t>
  </si>
  <si>
    <t>[1] PMID: 31714807 [2] PMID: 28546212</t>
  </si>
  <si>
    <t>Gamma-aminobutyric acid type B receptor subunit 2 (GABA-B receptor 2) (GABA-B-R2) (GABA-BR2) (GABABR2) (Gb2) (G-protein coupled receptor 51) (HG20)</t>
  </si>
  <si>
    <t>GABBR2</t>
  </si>
  <si>
    <t>Gamma-aminobutyric acid receptor subunit alpha-1 (GABA(A) receptor subunit alpha-1)</t>
  </si>
  <si>
    <t>[1] PMID: 12562571 [2] PMID: 28546212</t>
  </si>
  <si>
    <t>Gamma-aminobutyric acid receptor subunit alpha-2 (GABA(A) receptor subunit alpha-2)</t>
  </si>
  <si>
    <t>PMID: 28546212</t>
  </si>
  <si>
    <t>Gamma-aminobutyric acid receptor subunit alpha-3 (GABA(A) receptor subunit alpha-3)</t>
  </si>
  <si>
    <t>Gamma-aminobutyric acid receptor subunit alpha-4 (GABA(A) receptor subunit alpha-4)</t>
  </si>
  <si>
    <t>GABRA4</t>
  </si>
  <si>
    <t>P48169</t>
  </si>
  <si>
    <t>Gamma-aminobutyric acid receptor subunit alpha-5 (GABA(A) receptor subunit alpha-5)</t>
  </si>
  <si>
    <t>GABRA5</t>
  </si>
  <si>
    <t>P31644</t>
  </si>
  <si>
    <t>Gamma-aminobutyric acid receptor subunit alpha-6 (GABA(A) receptor subunit alpha-6)</t>
  </si>
  <si>
    <t>Glutamate receptor 1 (GluR-1) (AMPA-selective glutamate receptor 1) (GluR-A) (GluR-K1) (Glutamate receptor ionotropic, AMPA 1) (GluA1)</t>
  </si>
  <si>
    <t>PMID: 12562571</t>
  </si>
  <si>
    <t>Glutamate receptor 2 (GluR-2) (AMPA-selective glutamate receptor 2) (GluR-B) (GluR-K2) (Glutamate receptor ionotropic, AMPA 2) (GluA2)</t>
  </si>
  <si>
    <t>Glutamate receptor 3 (GluR-3) (AMPA-selective glutamate receptor 3) (GluR-C) (GluR-K3) (Glutamate receptor ionotropic, AMPA 3) (GluA3)</t>
  </si>
  <si>
    <t>GRIA3</t>
  </si>
  <si>
    <t>P42263</t>
  </si>
  <si>
    <t>Glutamate receptor 4 (GluR-4) (GluR4) (AMPA-selective glutamate receptor 4) (GluR-D) (Glutamate receptor ionotropic, AMPA 4) (GluA4)</t>
  </si>
  <si>
    <t>GRIA4</t>
  </si>
  <si>
    <t>P48058</t>
  </si>
  <si>
    <t>Glutamate receptor ionotropic, kainate 1 (GluK1) (Excitatory amino acid receptor 3) (EAA3) (Glutamate receptor 5) (GluR-5) (GluR5)</t>
  </si>
  <si>
    <t>Glutamate receptor ionotropic, kainate 2 (GluK2) (Excitatory amino acid receptor 4) (EAA4) (Glutamate receptor 6) (GluR-6) (GluR6)</t>
  </si>
  <si>
    <t>Glutamate receptor ionotropic, kainate 3 (GluK3) (Excitatory amino acid receptor 5) (EAA5) (Glutamate receptor 7) (GluR-7) (GluR7)</t>
  </si>
  <si>
    <t>GRIK3</t>
  </si>
  <si>
    <t>Q13003</t>
  </si>
  <si>
    <t>Glutamate receptor ionotropic, kainate 4 (GluK4) (Excitatory amino acid receptor 1) (EAA1) (Glutamate receptor KA-1) (KA1)</t>
  </si>
  <si>
    <t>Glutamate receptor ionotropic, kainate 5 (GluK5) (Excitatory amino acid receptor 2) (EAA2) (Glutamate receptor KA-2) (KA2)</t>
  </si>
  <si>
    <t>GRIK5</t>
  </si>
  <si>
    <t>Q16478</t>
  </si>
  <si>
    <t>Glutamate receptor ionotropic, NMDA 1 (GluN1) (Glutamate [NMDA] receptor subunit zeta-1) (N-methyl-D-aspartate receptor subunit NR1) (NMD-R1)</t>
  </si>
  <si>
    <t>PMID: 28762842</t>
  </si>
  <si>
    <t>Glutamate receptor ionotropic, NMDA 2A (GluN2A) (Glutamate [NMDA] receptor subunit epsilon-1) (N-methyl D-aspartate receptor subtype 2A) (NMDAR2A) (NR2A) (hNR2A)</t>
  </si>
  <si>
    <t>Glutamate receptor ionotropic, NMDA 2B (GluN2B) (Glutamate [NMDA] receptor subunit epsilon-2) (N-methyl D-aspartate receptor subtype 2B) (NMDAR2B) (NR2B) (N-methyl-D-aspartate receptor subunit 3) (NR3) (hNR3)</t>
  </si>
  <si>
    <t>Glutamate receptor ionotropic, NMDA 2C (GluN2C) (Glutamate [NMDA] receptor subunit epsilon-3) (N-methyl D-aspartate receptor subtype 2C) (NMDAR2C) (NR2C)</t>
  </si>
  <si>
    <t>Glutamate receptor ionotropic, NMDA 2D (GluN2D) (EB11) (Glutamate [NMDA] receptor subunit epsilon-4) (N-methyl D-aspartate receptor subtype 2D) (NMDAR2D) (NR2D)</t>
  </si>
  <si>
    <t>Glutamate receptor ionotropic, NMDA 3A (GluN3A) (N-methyl-D-aspartate receptor subtype 3A) (NMDAR3A) (NR3A) (NMDAR-L)</t>
  </si>
  <si>
    <t>Glutamate receptor ionotropic, NMDA 3B (GluN3B) (N-methyl-D-aspartate receptor subtype 3B) (NMDAR3B) (NR3B)</t>
  </si>
  <si>
    <t>Trace amine-associated receptor 1</t>
  </si>
  <si>
    <t>TAAR1</t>
  </si>
  <si>
    <t>Q96RJ0</t>
  </si>
  <si>
    <t>PMID: 29535626</t>
  </si>
  <si>
    <t>Glucago [Cleaved into: GLP-1]</t>
  </si>
  <si>
    <t>GCG</t>
  </si>
  <si>
    <t>P01275</t>
  </si>
  <si>
    <t>[1] PMID: 28846695 [2] PMID: 28762842 [3] PMID: 29324652</t>
  </si>
  <si>
    <t>Glucagon-like peptide 1 receptor (GLP-1 receptor) (GLP-1-R) (GLP-1R)</t>
  </si>
  <si>
    <t>GLP1R</t>
  </si>
  <si>
    <t>P43220</t>
  </si>
  <si>
    <t>Peptide YY (PYY) (PYY-I) (Peptide tyrosine tyrosine) [Cleaved into: Peptide YY(3-36) (PYY-II)]</t>
  </si>
  <si>
    <t>PYY</t>
  </si>
  <si>
    <t>P10082</t>
  </si>
  <si>
    <t xml:space="preserve">[1] PMID: 28762842 [2] PMID: 18534636 </t>
  </si>
  <si>
    <t>Agouti-related protein</t>
  </si>
  <si>
    <t>AGRP</t>
  </si>
  <si>
    <t>O00253</t>
  </si>
  <si>
    <t>[1] PMID: 28762842 [2] DOI: 10.1016/j.rmta.2017.04.004 [3]PMID: 28072397</t>
  </si>
  <si>
    <t>HCRT OX</t>
  </si>
  <si>
    <t>[1] PMID: 28762842 [2] PMID: 22569505 [3] PMID: 30125533</t>
  </si>
  <si>
    <t>PMID: 22569505</t>
  </si>
  <si>
    <t>PMID: 30125533</t>
  </si>
  <si>
    <t>Melanocortin receptor 4</t>
  </si>
  <si>
    <t>MC4R</t>
  </si>
  <si>
    <t>P32245</t>
  </si>
  <si>
    <t>PMID: 29367837</t>
  </si>
  <si>
    <t>[1] PMID: 23072421 [2] PMID: 29261146</t>
  </si>
  <si>
    <t>Casein kinase I isoform epsilon</t>
  </si>
  <si>
    <t>CSNK1E</t>
  </si>
  <si>
    <t>P49674</t>
  </si>
  <si>
    <t>Delta-type opioid receptor, DOR</t>
  </si>
  <si>
    <t>OPRD1</t>
  </si>
  <si>
    <t>P41143</t>
  </si>
  <si>
    <t>PMID: 26499083</t>
  </si>
  <si>
    <t>Kappa-type opioid receptor, KOR</t>
  </si>
  <si>
    <t>OPRK1</t>
  </si>
  <si>
    <t>P41145</t>
  </si>
  <si>
    <t>PMID: 26499083</t>
  </si>
  <si>
    <t>Mu-type opioid receptor, MOR</t>
  </si>
  <si>
    <t>OPRM1</t>
  </si>
  <si>
    <t xml:space="preserve"> P35372</t>
  </si>
  <si>
    <t>PMID: 22138162</t>
  </si>
  <si>
    <t>[1] PMID: 29324652 [2] PMID: 29324652</t>
  </si>
  <si>
    <t>Nociceptin receptor</t>
  </si>
  <si>
    <t>OPRL1</t>
  </si>
  <si>
    <t>P41146</t>
  </si>
  <si>
    <t>Prepronociceptin [Cleaved into: Nocistatin; Nociceptin (Orphanin FQ) (PPNOC) ; Orphanin FQ2]</t>
  </si>
  <si>
    <t>PNOC OFQ</t>
  </si>
  <si>
    <t>Q13519</t>
  </si>
  <si>
    <t>Data type</t>
  </si>
  <si>
    <r>
      <t>Number of entries</t>
    </r>
    <r>
      <rPr>
        <sz val="8"/>
        <color theme="1"/>
        <rFont val="Arial Narrow"/>
        <family val="2"/>
      </rPr>
      <t>  </t>
    </r>
  </si>
  <si>
    <t>In-house databases information</t>
  </si>
  <si>
    <t>Considered Interactions</t>
  </si>
  <si>
    <t>Considered Proteins</t>
  </si>
  <si>
    <t>Characterized Drugs</t>
  </si>
  <si>
    <t>Drug Targets</t>
  </si>
  <si>
    <t>Characterized Clinical Conditions</t>
  </si>
  <si>
    <t>Clinical Conditions Key Proteins Characterized</t>
  </si>
  <si>
    <t>Curated drug-indications restrictions</t>
  </si>
  <si>
    <t>1802640 (1731 positive)</t>
  </si>
  <si>
    <t>Drug-ADRs restrictions</t>
  </si>
  <si>
    <t>30096 (2640 positive)</t>
  </si>
  <si>
    <t>Drug-indications/ADRs protein correlations</t>
  </si>
  <si>
    <t>ADR: Adverse Drug Reactions</t>
  </si>
  <si>
    <t>Supplementary Table D. Drug-dependent information for the quantitative mechanism of action mathematical modeling of other ADHD medications used for identificaton of optimized tSignal definition. Volume of distribution is provided for the population in which the drug has been used.</t>
  </si>
  <si>
    <t>Drug</t>
  </si>
  <si>
    <t>Target Uniprot code</t>
  </si>
  <si>
    <t>Target Sign</t>
  </si>
  <si>
    <t>Administration route</t>
  </si>
  <si>
    <t>Clearance organ</t>
  </si>
  <si>
    <t>Half life (T1/2, h)</t>
  </si>
  <si>
    <t>Bioavailavility (%)</t>
  </si>
  <si>
    <t>Tmax (h)</t>
  </si>
  <si>
    <t>Blood-brain barrier crossing [0-1]</t>
  </si>
  <si>
    <t>Volume of distribution (child)</t>
  </si>
  <si>
    <t>Volume of distribution (adults)</t>
  </si>
  <si>
    <t>Amphetamine</t>
  </si>
  <si>
    <t>ORAL</t>
  </si>
  <si>
    <t>KIDNEY</t>
  </si>
  <si>
    <t>Atomoxetine</t>
  </si>
  <si>
    <t>-</t>
  </si>
  <si>
    <t>Bupropion</t>
  </si>
  <si>
    <t>P02708</t>
  </si>
  <si>
    <t>Q15822</t>
  </si>
  <si>
    <t xml:space="preserve"> P32297</t>
  </si>
  <si>
    <t>P43681</t>
  </si>
  <si>
    <t>P30532</t>
  </si>
  <si>
    <t>Q15825</t>
  </si>
  <si>
    <t xml:space="preserve"> P36544</t>
  </si>
  <si>
    <t>Q9UGM1</t>
  </si>
  <si>
    <t xml:space="preserve">Q9GZZ6 </t>
  </si>
  <si>
    <t>Clonidine</t>
  </si>
  <si>
    <t>Dexmethylphenidate</t>
  </si>
  <si>
    <t>Guanfacine</t>
  </si>
  <si>
    <t>Supplementary Table E. List of clinical trials used to be modelled to optimize the model-based efficacy value in pediatric-adolescent ADHD and in adult ADHD</t>
  </si>
  <si>
    <t xml:space="preserve">Population </t>
  </si>
  <si>
    <t>Time</t>
  </si>
  <si>
    <t>Dose (mg)</t>
  </si>
  <si>
    <t>Efficacy scale value</t>
  </si>
  <si>
    <t>Accuracy of TPMS model</t>
  </si>
  <si>
    <t>Adult</t>
  </si>
  <si>
    <t>NCT02604407; PMID: 28712074</t>
  </si>
  <si>
    <t>NCT01270555</t>
  </si>
  <si>
    <t>NCT02141113; PMID: 26730446</t>
  </si>
  <si>
    <t>PMID: 17137560</t>
  </si>
  <si>
    <t>Lisdexamfetamine</t>
  </si>
  <si>
    <t>NCT00337285; PMID: 21438796</t>
  </si>
  <si>
    <t>PMID: 20576091</t>
  </si>
  <si>
    <t>Methylphenidate</t>
  </si>
  <si>
    <t>NCT01259492; PMID: 24371021</t>
  </si>
  <si>
    <t>Pediatric-adolescent</t>
  </si>
  <si>
    <t>NCT00393042; PMID: 22136094</t>
  </si>
  <si>
    <t>NCT00507065; PMID: 16678648</t>
  </si>
  <si>
    <t>NCT01244490; PMID: 25453486</t>
  </si>
  <si>
    <t>NCT00447278</t>
  </si>
  <si>
    <t>PMID: 21241954</t>
  </si>
  <si>
    <t>PMID: 17577466</t>
  </si>
  <si>
    <t>NCT01328756; PMID: 29383572</t>
  </si>
  <si>
    <t>NCT00763971; PMID: 23332456</t>
  </si>
  <si>
    <t>Disease/population</t>
  </si>
  <si>
    <t>ADHD in pedatric-adolescents</t>
  </si>
  <si>
    <t>Q8IVB4</t>
  </si>
  <si>
    <t>P24385</t>
  </si>
  <si>
    <t>O75955</t>
  </si>
  <si>
    <t>P02792</t>
  </si>
  <si>
    <t>ADHD in adults</t>
  </si>
  <si>
    <t>Supplementary Table C. Summary of the data (number of entries in the database for each data type) used as  for model construction (network and training set).</t>
  </si>
  <si>
    <t>Training set information</t>
  </si>
  <si>
    <r>
      <t xml:space="preserve">Supplementary Table G. List of proteins on the definition of each disease to optimize the model-derived efficacy value (optimized tSignal) to clinical efficacy values.  </t>
    </r>
    <r>
      <rPr>
        <i/>
        <sz val="11"/>
        <color theme="1"/>
        <rFont val="Calibri"/>
        <family val="2"/>
        <scheme val="minor"/>
      </rPr>
      <t>Activation in disease</t>
    </r>
    <r>
      <rPr>
        <sz val="11"/>
        <color theme="1"/>
        <rFont val="Calibri"/>
        <family val="2"/>
        <scheme val="minor"/>
      </rPr>
      <t xml:space="preserve"> column indicates whether the protein is increased/overactivated (1) or reduced/inhibited (-1) in the context of each disease (1/-1 denote conflicting or complex role of the protein on the disease)</t>
    </r>
  </si>
  <si>
    <t>UniProt ID</t>
  </si>
  <si>
    <t>P15153</t>
  </si>
  <si>
    <t>P45983</t>
  </si>
  <si>
    <t>P60763</t>
  </si>
  <si>
    <t>P04839</t>
  </si>
  <si>
    <t>P21580</t>
  </si>
  <si>
    <t>Q9UBU3</t>
  </si>
  <si>
    <t>P16298</t>
  </si>
  <si>
    <t>P48454</t>
  </si>
  <si>
    <t>Q08209</t>
  </si>
  <si>
    <t>Q05513</t>
  </si>
  <si>
    <t>Q13233</t>
  </si>
  <si>
    <t>P63098</t>
  </si>
  <si>
    <t>Q96LZ3</t>
  </si>
  <si>
    <t>P53779</t>
  </si>
  <si>
    <t>Q02447</t>
  </si>
  <si>
    <t>P50548</t>
  </si>
  <si>
    <t>Q9Y4K3</t>
  </si>
  <si>
    <t>Q9Y572</t>
  </si>
  <si>
    <t>Q14571</t>
  </si>
  <si>
    <t>Q14573</t>
  </si>
  <si>
    <t>Q14643</t>
  </si>
  <si>
    <t>O14733</t>
  </si>
  <si>
    <t>P05771</t>
  </si>
  <si>
    <t>Q05397</t>
  </si>
  <si>
    <t>O15264</t>
  </si>
  <si>
    <t>Q16539</t>
  </si>
  <si>
    <t>P53778</t>
  </si>
  <si>
    <t>P67775</t>
  </si>
  <si>
    <t>P30153</t>
  </si>
  <si>
    <t>P30154</t>
  </si>
  <si>
    <t>P62714</t>
  </si>
  <si>
    <t>O43318</t>
  </si>
  <si>
    <t>P04626</t>
  </si>
  <si>
    <t>P59768</t>
  </si>
  <si>
    <t>P62873</t>
  </si>
  <si>
    <t>P40763</t>
  </si>
  <si>
    <t>P00533</t>
  </si>
  <si>
    <t xml:space="preserve">Supplementary Table F. Top 30 LDX and MPH MoA-model proteins with highest sensitivity. </t>
  </si>
  <si>
    <t>RAC2</t>
  </si>
  <si>
    <t>MAPK8</t>
  </si>
  <si>
    <t>RAC3</t>
  </si>
  <si>
    <t>CYBB</t>
  </si>
  <si>
    <t>TNFAIP3</t>
  </si>
  <si>
    <t>GHRL</t>
  </si>
  <si>
    <t>PPP3CB</t>
  </si>
  <si>
    <t>PPP3CC</t>
  </si>
  <si>
    <t>PPP3CA</t>
  </si>
  <si>
    <t>PRKCZ</t>
  </si>
  <si>
    <t>MAP3K1</t>
  </si>
  <si>
    <t>PPP3R1</t>
  </si>
  <si>
    <t>PPP3R2</t>
  </si>
  <si>
    <t>MAPK10</t>
  </si>
  <si>
    <t>SP3</t>
  </si>
  <si>
    <t>ERF</t>
  </si>
  <si>
    <t>TRAF6</t>
  </si>
  <si>
    <t>RIPK3</t>
  </si>
  <si>
    <t>ITPR2</t>
  </si>
  <si>
    <t>ITPR3</t>
  </si>
  <si>
    <t>ITPR1</t>
  </si>
  <si>
    <t>MAP2K7</t>
  </si>
  <si>
    <t>PRKCB</t>
  </si>
  <si>
    <t>PTK2</t>
  </si>
  <si>
    <t>MAPK13</t>
  </si>
  <si>
    <t>MAPK14</t>
  </si>
  <si>
    <t>MAPK12</t>
  </si>
  <si>
    <t>PPP2CA</t>
  </si>
  <si>
    <t>PPP2R1A</t>
  </si>
  <si>
    <t>PPP2R1B</t>
  </si>
  <si>
    <t>PPP2CB</t>
  </si>
  <si>
    <t>RAC1</t>
  </si>
  <si>
    <t>MAP3K7</t>
  </si>
  <si>
    <t>ERBB2</t>
  </si>
  <si>
    <t>GNG2</t>
  </si>
  <si>
    <t>GNB1</t>
  </si>
  <si>
    <t>STAT3</t>
  </si>
  <si>
    <t>EGFR</t>
  </si>
  <si>
    <t>LDX</t>
  </si>
  <si>
    <t>MPH</t>
  </si>
  <si>
    <t>%Max. tSignal Difference LDX/MPH</t>
  </si>
  <si>
    <r>
      <rPr>
        <b/>
        <u/>
        <sz val="11"/>
        <color theme="1"/>
        <rFont val="Calibri"/>
        <family val="2"/>
        <scheme val="minor"/>
      </rPr>
      <t>SUPPLEMENTARY TABLES</t>
    </r>
    <r>
      <rPr>
        <sz val="11"/>
        <color theme="1"/>
        <rFont val="Calibri"/>
        <family val="2"/>
        <scheme val="minor"/>
      </rPr>
      <t xml:space="preserve">
</t>
    </r>
    <r>
      <rPr>
        <b/>
        <sz val="11"/>
        <color theme="1"/>
        <rFont val="Calibri"/>
        <family val="2"/>
        <scheme val="minor"/>
      </rPr>
      <t>Methods to develop an</t>
    </r>
    <r>
      <rPr>
        <b/>
        <i/>
        <sz val="11"/>
        <color theme="1"/>
        <rFont val="Calibri"/>
        <family val="2"/>
        <scheme val="minor"/>
      </rPr>
      <t xml:space="preserve"> in silico</t>
    </r>
    <r>
      <rPr>
        <b/>
        <sz val="11"/>
        <color theme="1"/>
        <rFont val="Calibri"/>
        <family val="2"/>
        <scheme val="minor"/>
      </rPr>
      <t xml:space="preserve"> clinical trial: Computational head-to-head comparison of lisdexamfetamine and methylphenidate .</t>
    </r>
    <r>
      <rPr>
        <sz val="11"/>
        <color theme="1"/>
        <rFont val="Calibri"/>
        <family val="2"/>
        <scheme val="minor"/>
      </rPr>
      <t xml:space="preserve">
</t>
    </r>
    <r>
      <rPr>
        <b/>
        <sz val="11"/>
        <color theme="1"/>
        <rFont val="Calibri"/>
        <family val="2"/>
        <scheme val="minor"/>
      </rPr>
      <t>AUTHORS:</t>
    </r>
    <r>
      <rPr>
        <sz val="11"/>
        <color theme="1"/>
        <rFont val="Calibri"/>
        <family val="2"/>
        <scheme val="minor"/>
      </rPr>
      <t xml:space="preserve"> José Ramón Gutiérrez-Casares 1✝٭, Javier Quintero2✝, Guillem Jorba 3,4✝٭, Valentin Junet3,5, Vicente Martínez6, Tamara Pozo-Rubio6, Baldomero Oliva4, Xavier Daura5,7, José Manuel Mas3, Carmen Montoto6
</t>
    </r>
    <r>
      <rPr>
        <b/>
        <sz val="11"/>
        <color theme="1"/>
        <rFont val="Calibri"/>
        <family val="2"/>
        <scheme val="minor"/>
      </rPr>
      <t>AFFILIATIONS</t>
    </r>
    <r>
      <rPr>
        <sz val="11"/>
        <color theme="1"/>
        <rFont val="Calibri"/>
        <family val="2"/>
        <scheme val="minor"/>
      </rPr>
      <t>:</t>
    </r>
    <r>
      <rPr>
        <sz val="11"/>
        <rFont val="Calibri"/>
        <family val="2"/>
        <scheme val="minor"/>
      </rPr>
      <t xml:space="preserve">1 Unidad Ambulatoria de Psiquiatría y Salud Mental de la Infancia, Niñez y Adolescencia. Hospital Perpetuo Socorro. Badajoz, Spain; 2 Servicio de Psiquiatría. Hospital Universitario Infanta Leonor. Universidad Complutense. Madrid, Spain; 3 Anaxomics Biotech, Barcelona, Spain; 4 Structural Bioinformatics (GRIB). Departament de Ciències Experimentals i de la Salut, Universitat Pompeu Fabra, Barcelona, Spain; 5 Institute of Biotechnology and Biomedicine, Universitat Autònoma de Barcelona, Cerdanyola del Vallès, Spain; 6 Medical Department. Takeda Farmacéutica España, Madrid, Spain; 7 Catalan Institution for Research and Advanced Studies (ICREA), Barcelona, Spain. </t>
    </r>
    <r>
      <rPr>
        <sz val="11"/>
        <color theme="1"/>
        <rFont val="Calibri"/>
        <family val="2"/>
        <scheme val="minor"/>
      </rPr>
      <t xml:space="preserve">
٭ These authors equally contributed to this work.
✝ Corresponding author: José Ramón Gutiérrez Casares: jrgutierrezcasares@gmail.com; Guillem Jorba: guillem.jorba@anaxomics.com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0">
    <font>
      <sz val="11"/>
      <color theme="1"/>
      <name val="Calibri"/>
      <family val="2"/>
      <scheme val="minor"/>
    </font>
    <font>
      <sz val="11"/>
      <color theme="1"/>
      <name val="Calibri"/>
      <family val="2"/>
      <scheme val="minor"/>
    </font>
    <font>
      <b/>
      <sz val="11"/>
      <color theme="1"/>
      <name val="Calibri"/>
      <family val="2"/>
      <scheme val="minor"/>
    </font>
    <font>
      <b/>
      <u/>
      <sz val="11"/>
      <color theme="1"/>
      <name val="Calibri"/>
      <family val="2"/>
      <scheme val="minor"/>
    </font>
    <font>
      <sz val="11"/>
      <name val="Calibri"/>
      <family val="2"/>
      <scheme val="minor"/>
    </font>
    <font>
      <sz val="11"/>
      <color theme="1"/>
      <name val="Czcionka tekstu podstawowego"/>
      <family val="2"/>
      <charset val="238"/>
    </font>
    <font>
      <sz val="8"/>
      <color theme="1"/>
      <name val="Arial Narrow"/>
      <family val="2"/>
    </font>
    <font>
      <i/>
      <sz val="11"/>
      <color theme="1"/>
      <name val="Calibri"/>
      <family val="2"/>
      <scheme val="minor"/>
    </font>
    <font>
      <sz val="10"/>
      <name val="Calibri"/>
      <family val="2"/>
      <scheme val="minor"/>
    </font>
    <font>
      <b/>
      <i/>
      <sz val="11"/>
      <color theme="1"/>
      <name val="Calibri"/>
      <family val="2"/>
      <scheme val="minor"/>
    </font>
  </fonts>
  <fills count="4">
    <fill>
      <patternFill patternType="none"/>
    </fill>
    <fill>
      <patternFill patternType="gray125"/>
    </fill>
    <fill>
      <patternFill patternType="solid">
        <fgColor theme="0" tint="-0.249977111117893"/>
        <bgColor indexed="64"/>
      </patternFill>
    </fill>
    <fill>
      <patternFill patternType="solid">
        <fgColor theme="0" tint="-4.9989318521683403E-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2">
    <xf numFmtId="0" fontId="0" fillId="0" borderId="0"/>
    <xf numFmtId="0" fontId="5" fillId="0" borderId="0"/>
  </cellStyleXfs>
  <cellXfs count="27">
    <xf numFmtId="0" fontId="0" fillId="0" borderId="0" xfId="0"/>
    <xf numFmtId="0" fontId="0" fillId="0" borderId="0" xfId="0" applyAlignment="1">
      <alignment horizontal="center" vertical="center" wrapText="1"/>
    </xf>
    <xf numFmtId="0" fontId="2" fillId="2" borderId="1" xfId="1" applyFont="1" applyFill="1" applyBorder="1" applyAlignment="1">
      <alignment horizontal="center" vertical="center" wrapText="1"/>
    </xf>
    <xf numFmtId="0" fontId="1" fillId="0" borderId="1" xfId="1" applyFont="1" applyBorder="1" applyAlignment="1">
      <alignment horizontal="left"/>
    </xf>
    <xf numFmtId="0" fontId="1" fillId="0" borderId="1" xfId="1" applyFont="1" applyBorder="1"/>
    <xf numFmtId="0" fontId="1" fillId="0" borderId="1" xfId="1" applyFont="1" applyBorder="1" applyAlignment="1">
      <alignment horizontal="center"/>
    </xf>
    <xf numFmtId="0" fontId="0" fillId="0" borderId="1" xfId="1" applyFont="1" applyBorder="1"/>
    <xf numFmtId="0" fontId="1" fillId="0" borderId="1" xfId="1" applyFont="1" applyBorder="1" applyAlignment="1">
      <alignment horizontal="right"/>
    </xf>
    <xf numFmtId="0" fontId="1" fillId="0" borderId="1" xfId="1" applyFont="1" applyBorder="1" applyAlignment="1">
      <alignment horizontal="center" vertical="center"/>
    </xf>
    <xf numFmtId="0" fontId="4" fillId="0" borderId="1" xfId="1" applyFont="1" applyBorder="1" applyAlignment="1">
      <alignment horizontal="center" vertical="center"/>
    </xf>
    <xf numFmtId="0" fontId="8" fillId="0" borderId="1" xfId="1" applyFont="1" applyBorder="1"/>
    <xf numFmtId="0" fontId="0" fillId="0" borderId="1" xfId="0" applyBorder="1"/>
    <xf numFmtId="0" fontId="0" fillId="0" borderId="1" xfId="0" applyBorder="1" applyAlignment="1">
      <alignment horizontal="center"/>
    </xf>
    <xf numFmtId="49" fontId="0" fillId="0" borderId="1" xfId="0" applyNumberFormat="1" applyFill="1" applyBorder="1" applyAlignment="1">
      <alignment horizontal="center"/>
    </xf>
    <xf numFmtId="0" fontId="0" fillId="0" borderId="1" xfId="0" applyNumberFormat="1" applyFill="1" applyBorder="1" applyAlignment="1">
      <alignment horizontal="center"/>
    </xf>
    <xf numFmtId="0" fontId="6" fillId="0" borderId="0" xfId="0" applyFont="1" applyAlignment="1">
      <alignment vertical="center"/>
    </xf>
    <xf numFmtId="0" fontId="1" fillId="0" borderId="1" xfId="0" applyFont="1" applyBorder="1" applyAlignment="1">
      <alignment horizontal="left" vertical="center"/>
    </xf>
    <xf numFmtId="0" fontId="4" fillId="0" borderId="1" xfId="1" applyFont="1" applyBorder="1" applyAlignment="1">
      <alignment horizontal="left" vertical="center"/>
    </xf>
    <xf numFmtId="2" fontId="1" fillId="0" borderId="1" xfId="1" applyNumberFormat="1" applyFont="1" applyFill="1" applyBorder="1" applyAlignment="1">
      <alignment horizontal="center" vertical="center"/>
    </xf>
    <xf numFmtId="0" fontId="0" fillId="0" borderId="1" xfId="0" quotePrefix="1" applyBorder="1"/>
    <xf numFmtId="164" fontId="0" fillId="0" borderId="1" xfId="0" applyNumberFormat="1" applyBorder="1"/>
    <xf numFmtId="0" fontId="0" fillId="0" borderId="0" xfId="0" applyAlignment="1">
      <alignment horizontal="left" vertical="top" wrapText="1"/>
    </xf>
    <xf numFmtId="0" fontId="0" fillId="0" borderId="0" xfId="0" applyAlignment="1">
      <alignment horizontal="left" wrapText="1"/>
    </xf>
    <xf numFmtId="0" fontId="2" fillId="3" borderId="1" xfId="0" applyFont="1" applyFill="1" applyBorder="1" applyAlignment="1">
      <alignment horizontal="center"/>
    </xf>
    <xf numFmtId="0" fontId="1" fillId="0" borderId="2" xfId="1" applyFont="1" applyBorder="1" applyAlignment="1">
      <alignment horizontal="center" vertical="center"/>
    </xf>
    <xf numFmtId="0" fontId="1" fillId="0" borderId="3" xfId="1" applyFont="1" applyBorder="1" applyAlignment="1">
      <alignment horizontal="center" vertical="center"/>
    </xf>
    <xf numFmtId="0" fontId="1" fillId="0" borderId="4" xfId="1" applyFont="1" applyBorder="1" applyAlignment="1">
      <alignment horizontal="center" vertical="center"/>
    </xf>
  </cellXfs>
  <cellStyles count="2">
    <cellStyle name="Normal" xfId="0" builtinId="0"/>
    <cellStyle name="Normal 3" xfId="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defaultColWidth="9.1796875" defaultRowHeight="14.5"/>
  <cols>
    <col min="1" max="1" width="106.7265625" customWidth="1"/>
  </cols>
  <sheetData>
    <row r="1" spans="1:1" ht="261">
      <c r="A1" s="1" t="s">
        <v>1752</v>
      </c>
    </row>
  </sheetData>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1"/>
  <sheetViews>
    <sheetView topLeftCell="A19" workbookViewId="0">
      <selection sqref="A1:D2"/>
    </sheetView>
  </sheetViews>
  <sheetFormatPr defaultColWidth="9.1796875" defaultRowHeight="14.5"/>
  <cols>
    <col min="1" max="1" width="18" bestFit="1" customWidth="1"/>
    <col min="2" max="2" width="11.453125"/>
    <col min="3" max="3" width="53.453125" bestFit="1" customWidth="1"/>
  </cols>
  <sheetData>
    <row r="1" spans="1:4">
      <c r="A1" s="21" t="s">
        <v>0</v>
      </c>
      <c r="B1" s="21"/>
      <c r="C1" s="21"/>
      <c r="D1" s="21"/>
    </row>
    <row r="2" spans="1:4">
      <c r="A2" s="21"/>
      <c r="B2" s="21"/>
      <c r="C2" s="21"/>
      <c r="D2" s="21"/>
    </row>
    <row r="4" spans="1:4" ht="29">
      <c r="A4" s="2" t="s">
        <v>1</v>
      </c>
      <c r="B4" s="2" t="s">
        <v>2</v>
      </c>
      <c r="C4" s="2" t="s">
        <v>3</v>
      </c>
      <c r="D4" s="2" t="s">
        <v>4</v>
      </c>
    </row>
    <row r="5" spans="1:4">
      <c r="A5" s="3" t="s">
        <v>5</v>
      </c>
      <c r="B5" s="3" t="s">
        <v>6</v>
      </c>
      <c r="C5" s="4" t="s">
        <v>7</v>
      </c>
      <c r="D5" s="5">
        <v>28</v>
      </c>
    </row>
    <row r="6" spans="1:4">
      <c r="A6" s="3" t="s">
        <v>5</v>
      </c>
      <c r="B6" s="3" t="s">
        <v>8</v>
      </c>
      <c r="C6" s="6" t="s">
        <v>9</v>
      </c>
      <c r="D6" s="5">
        <v>25</v>
      </c>
    </row>
    <row r="7" spans="1:4">
      <c r="A7" s="3" t="s">
        <v>5</v>
      </c>
      <c r="B7" s="3" t="s">
        <v>10</v>
      </c>
      <c r="C7" s="6" t="s">
        <v>11</v>
      </c>
      <c r="D7" s="5">
        <v>6</v>
      </c>
    </row>
    <row r="8" spans="1:4">
      <c r="A8" s="3" t="s">
        <v>5</v>
      </c>
      <c r="B8" s="3" t="s">
        <v>12</v>
      </c>
      <c r="C8" s="6" t="s">
        <v>13</v>
      </c>
      <c r="D8" s="5">
        <v>40</v>
      </c>
    </row>
    <row r="9" spans="1:4">
      <c r="A9" s="3" t="s">
        <v>14</v>
      </c>
      <c r="B9" s="3" t="s">
        <v>15</v>
      </c>
      <c r="C9" s="6" t="s">
        <v>16</v>
      </c>
      <c r="D9" s="5">
        <v>14</v>
      </c>
    </row>
    <row r="10" spans="1:4">
      <c r="A10" s="3" t="s">
        <v>14</v>
      </c>
      <c r="B10" s="3" t="s">
        <v>17</v>
      </c>
      <c r="C10" s="6" t="s">
        <v>18</v>
      </c>
      <c r="D10" s="5">
        <v>38</v>
      </c>
    </row>
    <row r="11" spans="1:4">
      <c r="A11" s="3" t="s">
        <v>14</v>
      </c>
      <c r="B11" s="3" t="s">
        <v>19</v>
      </c>
      <c r="C11" s="6" t="s">
        <v>20</v>
      </c>
      <c r="D11" s="5">
        <v>11</v>
      </c>
    </row>
    <row r="12" spans="1:4">
      <c r="A12" s="3" t="s">
        <v>14</v>
      </c>
      <c r="B12" s="3" t="s">
        <v>21</v>
      </c>
      <c r="C12" s="6" t="s">
        <v>22</v>
      </c>
      <c r="D12" s="5">
        <v>44</v>
      </c>
    </row>
    <row r="13" spans="1:4">
      <c r="A13" s="3" t="s">
        <v>14</v>
      </c>
      <c r="B13" s="3" t="s">
        <v>23</v>
      </c>
      <c r="C13" s="6" t="s">
        <v>24</v>
      </c>
      <c r="D13" s="5">
        <v>18</v>
      </c>
    </row>
    <row r="14" spans="1:4">
      <c r="A14" s="3" t="s">
        <v>14</v>
      </c>
      <c r="B14" s="3" t="s">
        <v>25</v>
      </c>
      <c r="C14" s="6" t="s">
        <v>26</v>
      </c>
      <c r="D14" s="5">
        <v>31</v>
      </c>
    </row>
    <row r="15" spans="1:4">
      <c r="A15" s="3" t="s">
        <v>27</v>
      </c>
      <c r="B15" s="3" t="s">
        <v>28</v>
      </c>
      <c r="C15" s="6" t="s">
        <v>16</v>
      </c>
      <c r="D15" s="5">
        <v>36</v>
      </c>
    </row>
    <row r="16" spans="1:4">
      <c r="A16" s="3" t="s">
        <v>27</v>
      </c>
      <c r="B16" s="3" t="s">
        <v>29</v>
      </c>
      <c r="C16" s="6" t="s">
        <v>18</v>
      </c>
      <c r="D16" s="5">
        <v>14</v>
      </c>
    </row>
    <row r="17" spans="1:4">
      <c r="A17" s="3" t="s">
        <v>27</v>
      </c>
      <c r="B17" s="3" t="s">
        <v>30</v>
      </c>
      <c r="C17" s="6" t="s">
        <v>20</v>
      </c>
      <c r="D17" s="5">
        <v>25</v>
      </c>
    </row>
    <row r="18" spans="1:4">
      <c r="A18" s="3" t="s">
        <v>27</v>
      </c>
      <c r="B18" s="3" t="s">
        <v>31</v>
      </c>
      <c r="C18" s="6" t="s">
        <v>32</v>
      </c>
      <c r="D18" s="5">
        <v>50</v>
      </c>
    </row>
    <row r="19" spans="1:4">
      <c r="A19" s="3" t="s">
        <v>27</v>
      </c>
      <c r="B19" s="3" t="s">
        <v>33</v>
      </c>
      <c r="C19" s="6" t="s">
        <v>26</v>
      </c>
      <c r="D19" s="5">
        <v>69</v>
      </c>
    </row>
    <row r="20" spans="1:4">
      <c r="A20" s="3" t="s">
        <v>34</v>
      </c>
      <c r="B20" s="3" t="s">
        <v>35</v>
      </c>
      <c r="C20" s="6" t="s">
        <v>36</v>
      </c>
      <c r="D20" s="5">
        <v>9</v>
      </c>
    </row>
    <row r="21" spans="1:4">
      <c r="A21" s="3" t="s">
        <v>34</v>
      </c>
      <c r="B21" s="3" t="s">
        <v>37</v>
      </c>
      <c r="C21" s="6" t="s">
        <v>38</v>
      </c>
      <c r="D21" s="5">
        <v>5</v>
      </c>
    </row>
    <row r="22" spans="1:4">
      <c r="A22" s="3" t="s">
        <v>34</v>
      </c>
      <c r="B22" s="3" t="s">
        <v>39</v>
      </c>
      <c r="C22" s="6" t="s">
        <v>40</v>
      </c>
      <c r="D22" s="5">
        <v>26</v>
      </c>
    </row>
    <row r="23" spans="1:4">
      <c r="A23" s="3" t="s">
        <v>34</v>
      </c>
      <c r="B23" s="3" t="s">
        <v>41</v>
      </c>
      <c r="C23" s="6" t="s">
        <v>42</v>
      </c>
      <c r="D23" s="5">
        <v>7</v>
      </c>
    </row>
    <row r="24" spans="1:4">
      <c r="A24" s="3" t="s">
        <v>34</v>
      </c>
      <c r="B24" s="3" t="s">
        <v>43</v>
      </c>
      <c r="C24" s="6" t="s">
        <v>44</v>
      </c>
      <c r="D24" s="5">
        <v>7</v>
      </c>
    </row>
    <row r="25" spans="1:4">
      <c r="A25" s="3" t="s">
        <v>34</v>
      </c>
      <c r="B25" s="3" t="s">
        <v>45</v>
      </c>
      <c r="C25" s="6" t="s">
        <v>46</v>
      </c>
      <c r="D25" s="5">
        <v>11</v>
      </c>
    </row>
    <row r="26" spans="1:4">
      <c r="A26" s="3" t="s">
        <v>34</v>
      </c>
      <c r="B26" s="3" t="s">
        <v>47</v>
      </c>
      <c r="C26" s="6" t="s">
        <v>48</v>
      </c>
      <c r="D26" s="5">
        <v>17</v>
      </c>
    </row>
    <row r="27" spans="1:4">
      <c r="A27" s="3" t="s">
        <v>49</v>
      </c>
      <c r="B27" s="3" t="s">
        <v>50</v>
      </c>
      <c r="C27" s="6" t="s">
        <v>18</v>
      </c>
      <c r="D27" s="5">
        <v>10</v>
      </c>
    </row>
    <row r="28" spans="1:4">
      <c r="A28" s="3" t="s">
        <v>49</v>
      </c>
      <c r="B28" s="3" t="s">
        <v>51</v>
      </c>
      <c r="C28" s="6" t="s">
        <v>52</v>
      </c>
      <c r="D28" s="5">
        <v>6</v>
      </c>
    </row>
    <row r="29" spans="1:4">
      <c r="A29" s="3" t="s">
        <v>49</v>
      </c>
      <c r="B29" s="3" t="s">
        <v>53</v>
      </c>
      <c r="C29" s="6" t="s">
        <v>26</v>
      </c>
      <c r="D29" s="5">
        <v>22</v>
      </c>
    </row>
    <row r="30" spans="1:4">
      <c r="A30" s="3" t="s">
        <v>54</v>
      </c>
      <c r="B30" s="3" t="s">
        <v>55</v>
      </c>
      <c r="C30" s="6" t="s">
        <v>56</v>
      </c>
      <c r="D30" s="5">
        <v>35</v>
      </c>
    </row>
    <row r="31" spans="1:4">
      <c r="A31" s="3" t="s">
        <v>54</v>
      </c>
      <c r="B31" s="3" t="s">
        <v>57</v>
      </c>
      <c r="C31" s="6" t="s">
        <v>58</v>
      </c>
      <c r="D31" s="5">
        <v>18</v>
      </c>
    </row>
  </sheetData>
  <mergeCells count="1">
    <mergeCell ref="A1:D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26"/>
  <sheetViews>
    <sheetView topLeftCell="A626" workbookViewId="0">
      <selection sqref="A1:F2"/>
    </sheetView>
  </sheetViews>
  <sheetFormatPr defaultColWidth="9.1796875" defaultRowHeight="14.5"/>
  <cols>
    <col min="1" max="1" width="9" customWidth="1"/>
    <col min="2" max="2" width="56.1796875" customWidth="1"/>
    <col min="3" max="3" width="10.453125" bestFit="1" customWidth="1"/>
    <col min="4" max="4" width="11.453125"/>
    <col min="5" max="5" width="15" customWidth="1"/>
    <col min="6" max="6" width="82.54296875" bestFit="1" customWidth="1"/>
  </cols>
  <sheetData>
    <row r="1" spans="1:6">
      <c r="A1" s="21" t="s">
        <v>59</v>
      </c>
      <c r="B1" s="21"/>
      <c r="C1" s="21"/>
      <c r="D1" s="21"/>
      <c r="E1" s="21"/>
      <c r="F1" s="21"/>
    </row>
    <row r="2" spans="1:6">
      <c r="A2" s="21"/>
      <c r="B2" s="21"/>
      <c r="C2" s="21"/>
      <c r="D2" s="21"/>
      <c r="E2" s="21"/>
      <c r="F2" s="21"/>
    </row>
    <row r="4" spans="1:6" ht="29">
      <c r="A4" s="2" t="s">
        <v>2</v>
      </c>
      <c r="B4" s="2" t="s">
        <v>60</v>
      </c>
      <c r="C4" s="2" t="s">
        <v>61</v>
      </c>
      <c r="D4" s="2" t="s">
        <v>62</v>
      </c>
      <c r="E4" s="2" t="s">
        <v>63</v>
      </c>
      <c r="F4" s="2" t="s">
        <v>64</v>
      </c>
    </row>
    <row r="5" spans="1:6">
      <c r="A5" s="7" t="s">
        <v>6</v>
      </c>
      <c r="B5" s="4" t="s">
        <v>65</v>
      </c>
      <c r="C5" s="8" t="s">
        <v>66</v>
      </c>
      <c r="D5" s="8" t="s">
        <v>67</v>
      </c>
      <c r="E5" s="9">
        <v>1</v>
      </c>
      <c r="F5" s="10" t="s">
        <v>68</v>
      </c>
    </row>
    <row r="6" spans="1:6">
      <c r="A6" s="7" t="s">
        <v>6</v>
      </c>
      <c r="B6" s="4" t="s">
        <v>69</v>
      </c>
      <c r="C6" s="8" t="s">
        <v>70</v>
      </c>
      <c r="D6" s="8" t="s">
        <v>71</v>
      </c>
      <c r="E6" s="9">
        <v>1</v>
      </c>
      <c r="F6" s="10" t="s">
        <v>72</v>
      </c>
    </row>
    <row r="7" spans="1:6">
      <c r="A7" s="7" t="s">
        <v>6</v>
      </c>
      <c r="B7" s="4" t="s">
        <v>73</v>
      </c>
      <c r="C7" s="8" t="s">
        <v>74</v>
      </c>
      <c r="D7" s="8" t="s">
        <v>75</v>
      </c>
      <c r="E7" s="9">
        <v>-1</v>
      </c>
      <c r="F7" s="10" t="s">
        <v>76</v>
      </c>
    </row>
    <row r="8" spans="1:6">
      <c r="A8" s="7" t="s">
        <v>6</v>
      </c>
      <c r="B8" s="4" t="s">
        <v>77</v>
      </c>
      <c r="C8" s="8" t="s">
        <v>78</v>
      </c>
      <c r="D8" s="8" t="s">
        <v>79</v>
      </c>
      <c r="E8" s="9">
        <v>-1</v>
      </c>
      <c r="F8" s="10" t="s">
        <v>76</v>
      </c>
    </row>
    <row r="9" spans="1:6">
      <c r="A9" s="7" t="s">
        <v>6</v>
      </c>
      <c r="B9" s="4" t="s">
        <v>80</v>
      </c>
      <c r="C9" s="8" t="s">
        <v>81</v>
      </c>
      <c r="D9" s="8" t="s">
        <v>82</v>
      </c>
      <c r="E9" s="9">
        <v>-1</v>
      </c>
      <c r="F9" s="10" t="s">
        <v>83</v>
      </c>
    </row>
    <row r="10" spans="1:6">
      <c r="A10" s="7" t="s">
        <v>6</v>
      </c>
      <c r="B10" s="4" t="s">
        <v>84</v>
      </c>
      <c r="C10" s="8" t="s">
        <v>85</v>
      </c>
      <c r="D10" s="8" t="s">
        <v>86</v>
      </c>
      <c r="E10" s="9">
        <v>1</v>
      </c>
      <c r="F10" s="10" t="s">
        <v>87</v>
      </c>
    </row>
    <row r="11" spans="1:6">
      <c r="A11" s="7" t="s">
        <v>6</v>
      </c>
      <c r="B11" s="4" t="s">
        <v>88</v>
      </c>
      <c r="C11" s="8" t="s">
        <v>89</v>
      </c>
      <c r="D11" s="8" t="s">
        <v>90</v>
      </c>
      <c r="E11" s="9">
        <v>1</v>
      </c>
      <c r="F11" s="10" t="s">
        <v>91</v>
      </c>
    </row>
    <row r="12" spans="1:6">
      <c r="A12" s="7" t="s">
        <v>6</v>
      </c>
      <c r="B12" s="4" t="s">
        <v>92</v>
      </c>
      <c r="C12" s="8" t="s">
        <v>93</v>
      </c>
      <c r="D12" s="8" t="s">
        <v>94</v>
      </c>
      <c r="E12" s="9">
        <v>-1</v>
      </c>
      <c r="F12" s="10" t="s">
        <v>95</v>
      </c>
    </row>
    <row r="13" spans="1:6">
      <c r="A13" s="7" t="s">
        <v>6</v>
      </c>
      <c r="B13" s="4" t="s">
        <v>96</v>
      </c>
      <c r="C13" s="8" t="s">
        <v>97</v>
      </c>
      <c r="D13" s="8" t="s">
        <v>98</v>
      </c>
      <c r="E13" s="9">
        <v>-1</v>
      </c>
      <c r="F13" s="10" t="s">
        <v>99</v>
      </c>
    </row>
    <row r="14" spans="1:6">
      <c r="A14" s="7" t="s">
        <v>6</v>
      </c>
      <c r="B14" s="4" t="s">
        <v>100</v>
      </c>
      <c r="C14" s="8" t="s">
        <v>101</v>
      </c>
      <c r="D14" s="8" t="s">
        <v>102</v>
      </c>
      <c r="E14" s="9">
        <v>-1</v>
      </c>
      <c r="F14" s="10" t="s">
        <v>103</v>
      </c>
    </row>
    <row r="15" spans="1:6">
      <c r="A15" s="7" t="s">
        <v>6</v>
      </c>
      <c r="B15" s="4" t="s">
        <v>104</v>
      </c>
      <c r="C15" s="8" t="s">
        <v>105</v>
      </c>
      <c r="D15" s="8" t="s">
        <v>106</v>
      </c>
      <c r="E15" s="9">
        <v>1</v>
      </c>
      <c r="F15" s="10" t="s">
        <v>107</v>
      </c>
    </row>
    <row r="16" spans="1:6">
      <c r="A16" s="7" t="s">
        <v>6</v>
      </c>
      <c r="B16" s="4" t="s">
        <v>108</v>
      </c>
      <c r="C16" s="8" t="s">
        <v>109</v>
      </c>
      <c r="D16" s="8" t="s">
        <v>110</v>
      </c>
      <c r="E16" s="9">
        <v>1</v>
      </c>
      <c r="F16" s="10" t="s">
        <v>111</v>
      </c>
    </row>
    <row r="17" spans="1:6">
      <c r="A17" s="7" t="s">
        <v>6</v>
      </c>
      <c r="B17" s="4" t="s">
        <v>112</v>
      </c>
      <c r="C17" s="8" t="s">
        <v>113</v>
      </c>
      <c r="D17" s="8" t="s">
        <v>114</v>
      </c>
      <c r="E17" s="9">
        <v>-1</v>
      </c>
      <c r="F17" s="10" t="s">
        <v>115</v>
      </c>
    </row>
    <row r="18" spans="1:6">
      <c r="A18" s="7" t="s">
        <v>6</v>
      </c>
      <c r="B18" s="4" t="s">
        <v>116</v>
      </c>
      <c r="C18" s="8" t="s">
        <v>117</v>
      </c>
      <c r="D18" s="8" t="s">
        <v>118</v>
      </c>
      <c r="E18" s="9">
        <v>-1</v>
      </c>
      <c r="F18" s="10" t="s">
        <v>119</v>
      </c>
    </row>
    <row r="19" spans="1:6">
      <c r="A19" s="7" t="s">
        <v>6</v>
      </c>
      <c r="B19" s="4" t="s">
        <v>120</v>
      </c>
      <c r="C19" s="8" t="s">
        <v>121</v>
      </c>
      <c r="D19" s="8" t="s">
        <v>122</v>
      </c>
      <c r="E19" s="9">
        <v>-1</v>
      </c>
      <c r="F19" s="10" t="s">
        <v>123</v>
      </c>
    </row>
    <row r="20" spans="1:6">
      <c r="A20" s="7" t="s">
        <v>6</v>
      </c>
      <c r="B20" s="4" t="s">
        <v>124</v>
      </c>
      <c r="C20" s="8" t="s">
        <v>125</v>
      </c>
      <c r="D20" s="8" t="s">
        <v>126</v>
      </c>
      <c r="E20" s="9">
        <v>-1</v>
      </c>
      <c r="F20" s="10" t="s">
        <v>127</v>
      </c>
    </row>
    <row r="21" spans="1:6">
      <c r="A21" s="7" t="s">
        <v>6</v>
      </c>
      <c r="B21" s="4" t="s">
        <v>128</v>
      </c>
      <c r="C21" s="8" t="s">
        <v>129</v>
      </c>
      <c r="D21" s="8" t="s">
        <v>130</v>
      </c>
      <c r="E21" s="9">
        <v>1</v>
      </c>
      <c r="F21" s="10" t="s">
        <v>131</v>
      </c>
    </row>
    <row r="22" spans="1:6">
      <c r="A22" s="7" t="s">
        <v>6</v>
      </c>
      <c r="B22" s="4" t="s">
        <v>132</v>
      </c>
      <c r="C22" s="8" t="s">
        <v>133</v>
      </c>
      <c r="D22" s="8" t="s">
        <v>134</v>
      </c>
      <c r="E22" s="9">
        <v>1</v>
      </c>
      <c r="F22" s="10" t="s">
        <v>131</v>
      </c>
    </row>
    <row r="23" spans="1:6">
      <c r="A23" s="7" t="s">
        <v>6</v>
      </c>
      <c r="B23" s="4" t="s">
        <v>135</v>
      </c>
      <c r="C23" s="8" t="s">
        <v>136</v>
      </c>
      <c r="D23" s="8" t="s">
        <v>137</v>
      </c>
      <c r="E23" s="9">
        <v>1</v>
      </c>
      <c r="F23" s="10" t="s">
        <v>87</v>
      </c>
    </row>
    <row r="24" spans="1:6">
      <c r="A24" s="7" t="s">
        <v>6</v>
      </c>
      <c r="B24" s="4" t="s">
        <v>138</v>
      </c>
      <c r="C24" s="8" t="s">
        <v>139</v>
      </c>
      <c r="D24" s="8" t="s">
        <v>140</v>
      </c>
      <c r="E24" s="9">
        <v>-1</v>
      </c>
      <c r="F24" s="10" t="s">
        <v>141</v>
      </c>
    </row>
    <row r="25" spans="1:6">
      <c r="A25" s="7" t="s">
        <v>6</v>
      </c>
      <c r="B25" s="4" t="s">
        <v>142</v>
      </c>
      <c r="C25" s="8" t="s">
        <v>143</v>
      </c>
      <c r="D25" s="8" t="s">
        <v>144</v>
      </c>
      <c r="E25" s="9">
        <v>-1</v>
      </c>
      <c r="F25" s="10" t="s">
        <v>145</v>
      </c>
    </row>
    <row r="26" spans="1:6">
      <c r="A26" s="7" t="s">
        <v>6</v>
      </c>
      <c r="B26" s="4" t="s">
        <v>146</v>
      </c>
      <c r="C26" s="8" t="s">
        <v>147</v>
      </c>
      <c r="D26" s="8" t="s">
        <v>148</v>
      </c>
      <c r="E26" s="9">
        <v>1</v>
      </c>
      <c r="F26" s="10" t="s">
        <v>149</v>
      </c>
    </row>
    <row r="27" spans="1:6">
      <c r="A27" s="7" t="s">
        <v>6</v>
      </c>
      <c r="B27" s="4" t="s">
        <v>150</v>
      </c>
      <c r="C27" s="8" t="s">
        <v>151</v>
      </c>
      <c r="D27" s="8" t="s">
        <v>152</v>
      </c>
      <c r="E27" s="9">
        <v>-1</v>
      </c>
      <c r="F27" s="10" t="s">
        <v>153</v>
      </c>
    </row>
    <row r="28" spans="1:6">
      <c r="A28" s="7" t="s">
        <v>6</v>
      </c>
      <c r="B28" s="4" t="s">
        <v>154</v>
      </c>
      <c r="C28" s="8" t="s">
        <v>155</v>
      </c>
      <c r="D28" s="8" t="s">
        <v>156</v>
      </c>
      <c r="E28" s="9">
        <v>1</v>
      </c>
      <c r="F28" s="10" t="s">
        <v>157</v>
      </c>
    </row>
    <row r="29" spans="1:6">
      <c r="A29" s="7" t="s">
        <v>6</v>
      </c>
      <c r="B29" s="4" t="s">
        <v>158</v>
      </c>
      <c r="C29" s="8" t="s">
        <v>159</v>
      </c>
      <c r="D29" s="8" t="s">
        <v>160</v>
      </c>
      <c r="E29" s="9">
        <v>-1</v>
      </c>
      <c r="F29" s="10" t="s">
        <v>161</v>
      </c>
    </row>
    <row r="30" spans="1:6">
      <c r="A30" s="7" t="s">
        <v>6</v>
      </c>
      <c r="B30" s="4" t="s">
        <v>162</v>
      </c>
      <c r="C30" s="8" t="s">
        <v>163</v>
      </c>
      <c r="D30" s="8" t="s">
        <v>164</v>
      </c>
      <c r="E30" s="9">
        <v>-1</v>
      </c>
      <c r="F30" s="10" t="s">
        <v>165</v>
      </c>
    </row>
    <row r="31" spans="1:6">
      <c r="A31" s="7" t="s">
        <v>6</v>
      </c>
      <c r="B31" s="4" t="s">
        <v>166</v>
      </c>
      <c r="C31" s="8" t="s">
        <v>167</v>
      </c>
      <c r="D31" s="8" t="s">
        <v>168</v>
      </c>
      <c r="E31" s="9">
        <v>1</v>
      </c>
      <c r="F31" s="10" t="s">
        <v>131</v>
      </c>
    </row>
    <row r="32" spans="1:6">
      <c r="A32" s="7" t="s">
        <v>6</v>
      </c>
      <c r="B32" s="4" t="s">
        <v>169</v>
      </c>
      <c r="C32" s="8" t="s">
        <v>170</v>
      </c>
      <c r="D32" s="8" t="s">
        <v>171</v>
      </c>
      <c r="E32" s="9">
        <v>1</v>
      </c>
      <c r="F32" s="10" t="s">
        <v>131</v>
      </c>
    </row>
    <row r="33" spans="1:6">
      <c r="A33" s="7" t="s">
        <v>8</v>
      </c>
      <c r="B33" s="4" t="s">
        <v>172</v>
      </c>
      <c r="C33" s="8" t="s">
        <v>173</v>
      </c>
      <c r="D33" s="8" t="s">
        <v>174</v>
      </c>
      <c r="E33" s="9">
        <v>-1</v>
      </c>
      <c r="F33" s="10" t="s">
        <v>175</v>
      </c>
    </row>
    <row r="34" spans="1:6">
      <c r="A34" s="7" t="s">
        <v>8</v>
      </c>
      <c r="B34" s="4" t="s">
        <v>176</v>
      </c>
      <c r="C34" s="8" t="s">
        <v>177</v>
      </c>
      <c r="D34" s="8" t="s">
        <v>178</v>
      </c>
      <c r="E34" s="9">
        <v>1</v>
      </c>
      <c r="F34" s="10" t="s">
        <v>141</v>
      </c>
    </row>
    <row r="35" spans="1:6">
      <c r="A35" s="7" t="s">
        <v>8</v>
      </c>
      <c r="B35" s="4" t="s">
        <v>179</v>
      </c>
      <c r="C35" s="8" t="s">
        <v>180</v>
      </c>
      <c r="D35" s="8" t="s">
        <v>181</v>
      </c>
      <c r="E35" s="9">
        <v>1</v>
      </c>
      <c r="F35" s="10" t="s">
        <v>141</v>
      </c>
    </row>
    <row r="36" spans="1:6">
      <c r="A36" s="7" t="s">
        <v>8</v>
      </c>
      <c r="B36" s="4" t="s">
        <v>182</v>
      </c>
      <c r="C36" s="8" t="s">
        <v>183</v>
      </c>
      <c r="D36" s="8" t="s">
        <v>184</v>
      </c>
      <c r="E36" s="9">
        <v>-1</v>
      </c>
      <c r="F36" s="10" t="s">
        <v>141</v>
      </c>
    </row>
    <row r="37" spans="1:6">
      <c r="A37" s="7" t="s">
        <v>8</v>
      </c>
      <c r="B37" s="4" t="s">
        <v>69</v>
      </c>
      <c r="C37" s="8" t="s">
        <v>70</v>
      </c>
      <c r="D37" s="8" t="s">
        <v>71</v>
      </c>
      <c r="E37" s="9">
        <v>1</v>
      </c>
      <c r="F37" s="10" t="s">
        <v>141</v>
      </c>
    </row>
    <row r="38" spans="1:6">
      <c r="A38" s="7" t="s">
        <v>8</v>
      </c>
      <c r="B38" s="4" t="s">
        <v>185</v>
      </c>
      <c r="C38" s="8" t="s">
        <v>186</v>
      </c>
      <c r="D38" s="8" t="s">
        <v>187</v>
      </c>
      <c r="E38" s="9">
        <v>1</v>
      </c>
      <c r="F38" s="10" t="s">
        <v>141</v>
      </c>
    </row>
    <row r="39" spans="1:6">
      <c r="A39" s="7" t="s">
        <v>8</v>
      </c>
      <c r="B39" s="4" t="s">
        <v>188</v>
      </c>
      <c r="C39" s="8" t="s">
        <v>189</v>
      </c>
      <c r="D39" s="8" t="s">
        <v>190</v>
      </c>
      <c r="E39" s="9">
        <v>1</v>
      </c>
      <c r="F39" s="10" t="s">
        <v>175</v>
      </c>
    </row>
    <row r="40" spans="1:6">
      <c r="A40" s="7" t="s">
        <v>8</v>
      </c>
      <c r="B40" s="4" t="s">
        <v>191</v>
      </c>
      <c r="C40" s="8" t="s">
        <v>192</v>
      </c>
      <c r="D40" s="8" t="s">
        <v>193</v>
      </c>
      <c r="E40" s="9">
        <v>-1</v>
      </c>
      <c r="F40" s="10" t="s">
        <v>194</v>
      </c>
    </row>
    <row r="41" spans="1:6">
      <c r="A41" s="7" t="s">
        <v>8</v>
      </c>
      <c r="B41" s="4" t="s">
        <v>195</v>
      </c>
      <c r="C41" s="8" t="s">
        <v>196</v>
      </c>
      <c r="D41" s="8" t="s">
        <v>197</v>
      </c>
      <c r="E41" s="9">
        <v>-1</v>
      </c>
      <c r="F41" s="10" t="s">
        <v>141</v>
      </c>
    </row>
    <row r="42" spans="1:6">
      <c r="A42" s="7" t="s">
        <v>8</v>
      </c>
      <c r="B42" s="4" t="s">
        <v>198</v>
      </c>
      <c r="C42" s="8" t="s">
        <v>199</v>
      </c>
      <c r="D42" s="8" t="s">
        <v>200</v>
      </c>
      <c r="E42" s="9">
        <v>-1</v>
      </c>
      <c r="F42" s="10" t="s">
        <v>201</v>
      </c>
    </row>
    <row r="43" spans="1:6">
      <c r="A43" s="7" t="s">
        <v>8</v>
      </c>
      <c r="B43" s="4" t="s">
        <v>202</v>
      </c>
      <c r="C43" s="8" t="s">
        <v>203</v>
      </c>
      <c r="D43" s="8" t="s">
        <v>204</v>
      </c>
      <c r="E43" s="9">
        <v>1</v>
      </c>
      <c r="F43" s="10" t="s">
        <v>141</v>
      </c>
    </row>
    <row r="44" spans="1:6">
      <c r="A44" s="7" t="s">
        <v>8</v>
      </c>
      <c r="B44" s="4" t="s">
        <v>205</v>
      </c>
      <c r="C44" s="8" t="s">
        <v>206</v>
      </c>
      <c r="D44" s="8" t="s">
        <v>207</v>
      </c>
      <c r="E44" s="9">
        <v>1</v>
      </c>
      <c r="F44" s="10" t="s">
        <v>208</v>
      </c>
    </row>
    <row r="45" spans="1:6">
      <c r="A45" s="7" t="s">
        <v>8</v>
      </c>
      <c r="B45" s="4" t="s">
        <v>209</v>
      </c>
      <c r="C45" s="8" t="s">
        <v>210</v>
      </c>
      <c r="D45" s="8" t="s">
        <v>211</v>
      </c>
      <c r="E45" s="9">
        <v>-1</v>
      </c>
      <c r="F45" s="10" t="s">
        <v>141</v>
      </c>
    </row>
    <row r="46" spans="1:6">
      <c r="A46" s="7" t="s">
        <v>8</v>
      </c>
      <c r="B46" s="4" t="s">
        <v>212</v>
      </c>
      <c r="C46" s="8" t="s">
        <v>213</v>
      </c>
      <c r="D46" s="8" t="s">
        <v>214</v>
      </c>
      <c r="E46" s="9">
        <v>-1</v>
      </c>
      <c r="F46" s="10" t="s">
        <v>175</v>
      </c>
    </row>
    <row r="47" spans="1:6">
      <c r="A47" s="7" t="s">
        <v>8</v>
      </c>
      <c r="B47" s="4" t="s">
        <v>215</v>
      </c>
      <c r="C47" s="8" t="s">
        <v>216</v>
      </c>
      <c r="D47" s="8" t="s">
        <v>217</v>
      </c>
      <c r="E47" s="9">
        <v>-1</v>
      </c>
      <c r="F47" s="10" t="s">
        <v>218</v>
      </c>
    </row>
    <row r="48" spans="1:6">
      <c r="A48" s="7" t="s">
        <v>8</v>
      </c>
      <c r="B48" s="4" t="s">
        <v>219</v>
      </c>
      <c r="C48" s="8" t="s">
        <v>220</v>
      </c>
      <c r="D48" s="8" t="s">
        <v>221</v>
      </c>
      <c r="E48" s="9">
        <v>1</v>
      </c>
      <c r="F48" s="10" t="s">
        <v>175</v>
      </c>
    </row>
    <row r="49" spans="1:6">
      <c r="A49" s="7" t="s">
        <v>8</v>
      </c>
      <c r="B49" s="4" t="s">
        <v>222</v>
      </c>
      <c r="C49" s="8" t="s">
        <v>223</v>
      </c>
      <c r="D49" s="8" t="s">
        <v>224</v>
      </c>
      <c r="E49" s="9">
        <v>-1</v>
      </c>
      <c r="F49" s="10" t="s">
        <v>141</v>
      </c>
    </row>
    <row r="50" spans="1:6">
      <c r="A50" s="7" t="s">
        <v>8</v>
      </c>
      <c r="B50" s="4" t="s">
        <v>225</v>
      </c>
      <c r="C50" s="8" t="s">
        <v>226</v>
      </c>
      <c r="D50" s="8" t="s">
        <v>227</v>
      </c>
      <c r="E50" s="9">
        <v>-1</v>
      </c>
      <c r="F50" s="10" t="s">
        <v>175</v>
      </c>
    </row>
    <row r="51" spans="1:6">
      <c r="A51" s="7" t="s">
        <v>8</v>
      </c>
      <c r="B51" s="4" t="s">
        <v>228</v>
      </c>
      <c r="C51" s="8" t="s">
        <v>229</v>
      </c>
      <c r="D51" s="8" t="s">
        <v>230</v>
      </c>
      <c r="E51" s="9">
        <v>-1</v>
      </c>
      <c r="F51" s="10" t="s">
        <v>175</v>
      </c>
    </row>
    <row r="52" spans="1:6">
      <c r="A52" s="7" t="s">
        <v>8</v>
      </c>
      <c r="B52" s="4" t="s">
        <v>231</v>
      </c>
      <c r="C52" s="8" t="s">
        <v>232</v>
      </c>
      <c r="D52" s="8" t="s">
        <v>233</v>
      </c>
      <c r="E52" s="9">
        <v>1</v>
      </c>
      <c r="F52" s="10" t="s">
        <v>175</v>
      </c>
    </row>
    <row r="53" spans="1:6">
      <c r="A53" s="7" t="s">
        <v>8</v>
      </c>
      <c r="B53" s="4" t="s">
        <v>234</v>
      </c>
      <c r="C53" s="8" t="s">
        <v>235</v>
      </c>
      <c r="D53" s="8" t="s">
        <v>236</v>
      </c>
      <c r="E53" s="9">
        <v>1</v>
      </c>
      <c r="F53" s="10" t="s">
        <v>194</v>
      </c>
    </row>
    <row r="54" spans="1:6">
      <c r="A54" s="7" t="s">
        <v>8</v>
      </c>
      <c r="B54" s="4" t="s">
        <v>138</v>
      </c>
      <c r="C54" s="8" t="s">
        <v>139</v>
      </c>
      <c r="D54" s="8" t="s">
        <v>140</v>
      </c>
      <c r="E54" s="9">
        <v>-1</v>
      </c>
      <c r="F54" s="10" t="s">
        <v>141</v>
      </c>
    </row>
    <row r="55" spans="1:6">
      <c r="A55" s="7" t="s">
        <v>8</v>
      </c>
      <c r="B55" s="4" t="s">
        <v>237</v>
      </c>
      <c r="C55" s="8" t="s">
        <v>238</v>
      </c>
      <c r="D55" s="8" t="s">
        <v>239</v>
      </c>
      <c r="E55" s="9">
        <v>-1</v>
      </c>
      <c r="F55" s="10" t="s">
        <v>141</v>
      </c>
    </row>
    <row r="56" spans="1:6">
      <c r="A56" s="7" t="s">
        <v>8</v>
      </c>
      <c r="B56" s="4" t="s">
        <v>240</v>
      </c>
      <c r="C56" s="8" t="s">
        <v>241</v>
      </c>
      <c r="D56" s="8" t="s">
        <v>242</v>
      </c>
      <c r="E56" s="9">
        <v>1</v>
      </c>
      <c r="F56" s="10" t="s">
        <v>175</v>
      </c>
    </row>
    <row r="57" spans="1:6">
      <c r="A57" s="7" t="s">
        <v>8</v>
      </c>
      <c r="B57" s="4" t="s">
        <v>243</v>
      </c>
      <c r="C57" s="8" t="s">
        <v>244</v>
      </c>
      <c r="D57" s="8" t="s">
        <v>245</v>
      </c>
      <c r="E57" s="9">
        <v>1</v>
      </c>
      <c r="F57" s="10" t="s">
        <v>194</v>
      </c>
    </row>
    <row r="58" spans="1:6">
      <c r="A58" s="7" t="s">
        <v>10</v>
      </c>
      <c r="B58" s="4" t="s">
        <v>246</v>
      </c>
      <c r="C58" s="8" t="s">
        <v>247</v>
      </c>
      <c r="D58" s="8" t="s">
        <v>248</v>
      </c>
      <c r="E58" s="9">
        <v>-1</v>
      </c>
      <c r="F58" s="10" t="s">
        <v>249</v>
      </c>
    </row>
    <row r="59" spans="1:6">
      <c r="A59" s="7" t="s">
        <v>10</v>
      </c>
      <c r="B59" s="4" t="s">
        <v>250</v>
      </c>
      <c r="C59" s="8" t="s">
        <v>251</v>
      </c>
      <c r="D59" s="8" t="s">
        <v>252</v>
      </c>
      <c r="E59" s="9">
        <v>-1</v>
      </c>
      <c r="F59" s="10" t="s">
        <v>249</v>
      </c>
    </row>
    <row r="60" spans="1:6">
      <c r="A60" s="7" t="s">
        <v>10</v>
      </c>
      <c r="B60" s="4" t="s">
        <v>253</v>
      </c>
      <c r="C60" s="8" t="s">
        <v>254</v>
      </c>
      <c r="D60" s="8" t="s">
        <v>255</v>
      </c>
      <c r="E60" s="9">
        <v>-1</v>
      </c>
      <c r="F60" s="10" t="s">
        <v>249</v>
      </c>
    </row>
    <row r="61" spans="1:6">
      <c r="A61" s="7" t="s">
        <v>10</v>
      </c>
      <c r="B61" s="4" t="s">
        <v>256</v>
      </c>
      <c r="C61" s="8" t="s">
        <v>257</v>
      </c>
      <c r="D61" s="8" t="s">
        <v>258</v>
      </c>
      <c r="E61" s="9">
        <v>-1</v>
      </c>
      <c r="F61" s="10" t="s">
        <v>259</v>
      </c>
    </row>
    <row r="62" spans="1:6">
      <c r="A62" s="7" t="s">
        <v>10</v>
      </c>
      <c r="B62" s="4" t="s">
        <v>260</v>
      </c>
      <c r="C62" s="8" t="s">
        <v>261</v>
      </c>
      <c r="D62" s="8" t="s">
        <v>262</v>
      </c>
      <c r="E62" s="9">
        <v>-1</v>
      </c>
      <c r="F62" s="10" t="s">
        <v>249</v>
      </c>
    </row>
    <row r="63" spans="1:6">
      <c r="A63" s="7" t="s">
        <v>10</v>
      </c>
      <c r="B63" s="4" t="s">
        <v>263</v>
      </c>
      <c r="C63" s="8" t="s">
        <v>264</v>
      </c>
      <c r="D63" s="8" t="s">
        <v>265</v>
      </c>
      <c r="E63" s="9">
        <v>-1</v>
      </c>
      <c r="F63" s="10" t="s">
        <v>249</v>
      </c>
    </row>
    <row r="64" spans="1:6">
      <c r="A64" s="7" t="s">
        <v>12</v>
      </c>
      <c r="B64" s="4" t="s">
        <v>266</v>
      </c>
      <c r="C64" s="8" t="s">
        <v>267</v>
      </c>
      <c r="D64" s="8" t="s">
        <v>268</v>
      </c>
      <c r="E64" s="9">
        <v>-1</v>
      </c>
      <c r="F64" s="10" t="s">
        <v>269</v>
      </c>
    </row>
    <row r="65" spans="1:6">
      <c r="A65" s="7" t="s">
        <v>12</v>
      </c>
      <c r="B65" s="4" t="s">
        <v>270</v>
      </c>
      <c r="C65" s="8" t="s">
        <v>271</v>
      </c>
      <c r="D65" s="8" t="s">
        <v>272</v>
      </c>
      <c r="E65" s="9">
        <v>-1</v>
      </c>
      <c r="F65" s="10" t="s">
        <v>269</v>
      </c>
    </row>
    <row r="66" spans="1:6">
      <c r="A66" s="7" t="s">
        <v>12</v>
      </c>
      <c r="B66" s="4" t="s">
        <v>273</v>
      </c>
      <c r="C66" s="8" t="s">
        <v>274</v>
      </c>
      <c r="D66" s="8" t="s">
        <v>275</v>
      </c>
      <c r="E66" s="9">
        <v>-1</v>
      </c>
      <c r="F66" s="10" t="s">
        <v>269</v>
      </c>
    </row>
    <row r="67" spans="1:6">
      <c r="A67" s="7" t="s">
        <v>12</v>
      </c>
      <c r="B67" s="4" t="s">
        <v>276</v>
      </c>
      <c r="C67" s="8" t="s">
        <v>277</v>
      </c>
      <c r="D67" s="8" t="s">
        <v>278</v>
      </c>
      <c r="E67" s="9">
        <v>-1</v>
      </c>
      <c r="F67" s="10" t="s">
        <v>269</v>
      </c>
    </row>
    <row r="68" spans="1:6">
      <c r="A68" s="7" t="s">
        <v>12</v>
      </c>
      <c r="B68" s="4" t="s">
        <v>172</v>
      </c>
      <c r="C68" s="8" t="s">
        <v>173</v>
      </c>
      <c r="D68" s="8" t="s">
        <v>174</v>
      </c>
      <c r="E68" s="9">
        <v>-1</v>
      </c>
      <c r="F68" s="10" t="s">
        <v>175</v>
      </c>
    </row>
    <row r="69" spans="1:6">
      <c r="A69" s="7" t="s">
        <v>12</v>
      </c>
      <c r="B69" s="4" t="s">
        <v>69</v>
      </c>
      <c r="C69" s="8" t="s">
        <v>70</v>
      </c>
      <c r="D69" s="8" t="s">
        <v>71</v>
      </c>
      <c r="E69" s="9">
        <v>1</v>
      </c>
      <c r="F69" s="10" t="s">
        <v>72</v>
      </c>
    </row>
    <row r="70" spans="1:6">
      <c r="A70" s="7" t="s">
        <v>12</v>
      </c>
      <c r="B70" s="4" t="s">
        <v>188</v>
      </c>
      <c r="C70" s="8" t="s">
        <v>189</v>
      </c>
      <c r="D70" s="8" t="s">
        <v>190</v>
      </c>
      <c r="E70" s="9">
        <v>1</v>
      </c>
      <c r="F70" s="10" t="s">
        <v>175</v>
      </c>
    </row>
    <row r="71" spans="1:6">
      <c r="A71" s="7" t="s">
        <v>12</v>
      </c>
      <c r="B71" s="4" t="s">
        <v>191</v>
      </c>
      <c r="C71" s="8" t="s">
        <v>192</v>
      </c>
      <c r="D71" s="8" t="s">
        <v>193</v>
      </c>
      <c r="E71" s="9">
        <v>-1</v>
      </c>
      <c r="F71" s="10" t="s">
        <v>279</v>
      </c>
    </row>
    <row r="72" spans="1:6">
      <c r="A72" s="7" t="s">
        <v>12</v>
      </c>
      <c r="B72" s="4" t="s">
        <v>202</v>
      </c>
      <c r="C72" s="8" t="s">
        <v>203</v>
      </c>
      <c r="D72" s="8" t="s">
        <v>204</v>
      </c>
      <c r="E72" s="9">
        <v>1</v>
      </c>
      <c r="F72" s="10" t="s">
        <v>175</v>
      </c>
    </row>
    <row r="73" spans="1:6">
      <c r="A73" s="7" t="s">
        <v>12</v>
      </c>
      <c r="B73" s="4" t="s">
        <v>280</v>
      </c>
      <c r="C73" s="8" t="s">
        <v>281</v>
      </c>
      <c r="D73" s="8" t="s">
        <v>282</v>
      </c>
      <c r="E73" s="9">
        <v>-1</v>
      </c>
      <c r="F73" s="10" t="s">
        <v>115</v>
      </c>
    </row>
    <row r="74" spans="1:6">
      <c r="A74" s="7" t="s">
        <v>12</v>
      </c>
      <c r="B74" s="4" t="s">
        <v>283</v>
      </c>
      <c r="C74" s="8" t="s">
        <v>284</v>
      </c>
      <c r="D74" s="8" t="s">
        <v>285</v>
      </c>
      <c r="E74" s="9">
        <v>-1</v>
      </c>
      <c r="F74" s="10" t="s">
        <v>286</v>
      </c>
    </row>
    <row r="75" spans="1:6">
      <c r="A75" s="7" t="s">
        <v>12</v>
      </c>
      <c r="B75" s="4" t="s">
        <v>287</v>
      </c>
      <c r="C75" s="8" t="s">
        <v>288</v>
      </c>
      <c r="D75" s="8" t="s">
        <v>289</v>
      </c>
      <c r="E75" s="9">
        <v>-1</v>
      </c>
      <c r="F75" s="10" t="s">
        <v>175</v>
      </c>
    </row>
    <row r="76" spans="1:6">
      <c r="A76" s="7" t="s">
        <v>12</v>
      </c>
      <c r="B76" s="4" t="s">
        <v>212</v>
      </c>
      <c r="C76" s="8" t="s">
        <v>213</v>
      </c>
      <c r="D76" s="8" t="s">
        <v>214</v>
      </c>
      <c r="E76" s="9">
        <v>-1</v>
      </c>
      <c r="F76" s="10" t="s">
        <v>175</v>
      </c>
    </row>
    <row r="77" spans="1:6">
      <c r="A77" s="7" t="s">
        <v>12</v>
      </c>
      <c r="B77" s="4" t="s">
        <v>215</v>
      </c>
      <c r="C77" s="8" t="s">
        <v>216</v>
      </c>
      <c r="D77" s="8" t="s">
        <v>217</v>
      </c>
      <c r="E77" s="9">
        <v>-1</v>
      </c>
      <c r="F77" s="10" t="s">
        <v>72</v>
      </c>
    </row>
    <row r="78" spans="1:6">
      <c r="A78" s="7" t="s">
        <v>12</v>
      </c>
      <c r="B78" s="4" t="s">
        <v>290</v>
      </c>
      <c r="C78" s="8" t="s">
        <v>291</v>
      </c>
      <c r="D78" s="8" t="s">
        <v>292</v>
      </c>
      <c r="E78" s="9">
        <v>-1</v>
      </c>
      <c r="F78" s="10" t="s">
        <v>175</v>
      </c>
    </row>
    <row r="79" spans="1:6">
      <c r="A79" s="7" t="s">
        <v>12</v>
      </c>
      <c r="B79" s="4" t="s">
        <v>293</v>
      </c>
      <c r="C79" s="8" t="s">
        <v>294</v>
      </c>
      <c r="D79" s="8" t="s">
        <v>295</v>
      </c>
      <c r="E79" s="9">
        <v>-1</v>
      </c>
      <c r="F79" s="10" t="s">
        <v>296</v>
      </c>
    </row>
    <row r="80" spans="1:6">
      <c r="A80" s="7" t="s">
        <v>12</v>
      </c>
      <c r="B80" s="4" t="s">
        <v>225</v>
      </c>
      <c r="C80" s="8" t="s">
        <v>226</v>
      </c>
      <c r="D80" s="8" t="s">
        <v>227</v>
      </c>
      <c r="E80" s="9">
        <v>-1</v>
      </c>
      <c r="F80" s="10" t="s">
        <v>175</v>
      </c>
    </row>
    <row r="81" spans="1:6">
      <c r="A81" s="7" t="s">
        <v>12</v>
      </c>
      <c r="B81" s="4" t="s">
        <v>228</v>
      </c>
      <c r="C81" s="8" t="s">
        <v>229</v>
      </c>
      <c r="D81" s="8" t="s">
        <v>230</v>
      </c>
      <c r="E81" s="9">
        <v>-1</v>
      </c>
      <c r="F81" s="10" t="s">
        <v>175</v>
      </c>
    </row>
    <row r="82" spans="1:6">
      <c r="A82" s="7" t="s">
        <v>12</v>
      </c>
      <c r="B82" s="4" t="s">
        <v>297</v>
      </c>
      <c r="C82" s="8" t="s">
        <v>298</v>
      </c>
      <c r="D82" s="8" t="s">
        <v>299</v>
      </c>
      <c r="E82" s="9">
        <v>-1</v>
      </c>
      <c r="F82" s="10" t="s">
        <v>300</v>
      </c>
    </row>
    <row r="83" spans="1:6">
      <c r="A83" s="7" t="s">
        <v>12</v>
      </c>
      <c r="B83" s="4" t="s">
        <v>301</v>
      </c>
      <c r="C83" s="8" t="s">
        <v>302</v>
      </c>
      <c r="D83" s="8" t="s">
        <v>303</v>
      </c>
      <c r="E83" s="9">
        <v>-1</v>
      </c>
      <c r="F83" s="10" t="s">
        <v>175</v>
      </c>
    </row>
    <row r="84" spans="1:6">
      <c r="A84" s="7" t="s">
        <v>12</v>
      </c>
      <c r="B84" s="4" t="s">
        <v>304</v>
      </c>
      <c r="C84" s="8" t="s">
        <v>305</v>
      </c>
      <c r="D84" s="8" t="s">
        <v>306</v>
      </c>
      <c r="E84" s="9">
        <v>-1</v>
      </c>
      <c r="F84" s="10" t="s">
        <v>307</v>
      </c>
    </row>
    <row r="85" spans="1:6">
      <c r="A85" s="7" t="s">
        <v>12</v>
      </c>
      <c r="B85" s="4" t="s">
        <v>231</v>
      </c>
      <c r="C85" s="8" t="s">
        <v>232</v>
      </c>
      <c r="D85" s="8" t="s">
        <v>233</v>
      </c>
      <c r="E85" s="9">
        <v>1</v>
      </c>
      <c r="F85" s="10" t="s">
        <v>175</v>
      </c>
    </row>
    <row r="86" spans="1:6">
      <c r="A86" s="7" t="s">
        <v>12</v>
      </c>
      <c r="B86" s="4" t="s">
        <v>308</v>
      </c>
      <c r="C86" s="8" t="s">
        <v>309</v>
      </c>
      <c r="D86" s="8" t="s">
        <v>310</v>
      </c>
      <c r="E86" s="9">
        <v>-1</v>
      </c>
      <c r="F86" s="10" t="s">
        <v>311</v>
      </c>
    </row>
    <row r="87" spans="1:6">
      <c r="A87" s="7" t="s">
        <v>12</v>
      </c>
      <c r="B87" s="4" t="s">
        <v>312</v>
      </c>
      <c r="C87" s="8" t="s">
        <v>313</v>
      </c>
      <c r="D87" s="8" t="s">
        <v>314</v>
      </c>
      <c r="E87" s="9">
        <v>-1</v>
      </c>
      <c r="F87" s="10" t="s">
        <v>175</v>
      </c>
    </row>
    <row r="88" spans="1:6">
      <c r="A88" s="7" t="s">
        <v>12</v>
      </c>
      <c r="B88" s="4" t="s">
        <v>315</v>
      </c>
      <c r="C88" s="8" t="s">
        <v>316</v>
      </c>
      <c r="D88" s="8" t="s">
        <v>317</v>
      </c>
      <c r="E88" s="9">
        <v>1</v>
      </c>
      <c r="F88" s="10" t="s">
        <v>269</v>
      </c>
    </row>
    <row r="89" spans="1:6">
      <c r="A89" s="7" t="s">
        <v>12</v>
      </c>
      <c r="B89" s="4" t="s">
        <v>318</v>
      </c>
      <c r="C89" s="8" t="s">
        <v>319</v>
      </c>
      <c r="D89" s="8" t="s">
        <v>320</v>
      </c>
      <c r="E89" s="9">
        <v>1</v>
      </c>
      <c r="F89" s="10" t="s">
        <v>321</v>
      </c>
    </row>
    <row r="90" spans="1:6">
      <c r="A90" s="7" t="s">
        <v>12</v>
      </c>
      <c r="B90" s="4" t="s">
        <v>322</v>
      </c>
      <c r="C90" s="8" t="s">
        <v>323</v>
      </c>
      <c r="D90" s="8" t="s">
        <v>324</v>
      </c>
      <c r="E90" s="9">
        <v>-1</v>
      </c>
      <c r="F90" s="10" t="s">
        <v>269</v>
      </c>
    </row>
    <row r="91" spans="1:6">
      <c r="A91" s="7" t="s">
        <v>12</v>
      </c>
      <c r="B91" s="4" t="s">
        <v>325</v>
      </c>
      <c r="C91" s="8" t="s">
        <v>326</v>
      </c>
      <c r="D91" s="8" t="s">
        <v>327</v>
      </c>
      <c r="E91" s="9">
        <v>-1</v>
      </c>
      <c r="F91" s="10" t="s">
        <v>131</v>
      </c>
    </row>
    <row r="92" spans="1:6">
      <c r="A92" s="7" t="s">
        <v>12</v>
      </c>
      <c r="B92" s="4" t="s">
        <v>328</v>
      </c>
      <c r="C92" s="8" t="s">
        <v>329</v>
      </c>
      <c r="D92" s="8" t="s">
        <v>330</v>
      </c>
      <c r="E92" s="9">
        <v>-1</v>
      </c>
      <c r="F92" s="10" t="s">
        <v>249</v>
      </c>
    </row>
    <row r="93" spans="1:6">
      <c r="A93" s="7" t="s">
        <v>12</v>
      </c>
      <c r="B93" s="4" t="s">
        <v>331</v>
      </c>
      <c r="C93" s="8" t="s">
        <v>332</v>
      </c>
      <c r="D93" s="8" t="s">
        <v>333</v>
      </c>
      <c r="E93" s="9">
        <v>-1</v>
      </c>
      <c r="F93" s="10" t="s">
        <v>269</v>
      </c>
    </row>
    <row r="94" spans="1:6">
      <c r="A94" s="7" t="s">
        <v>12</v>
      </c>
      <c r="B94" s="4" t="s">
        <v>334</v>
      </c>
      <c r="C94" s="8" t="s">
        <v>335</v>
      </c>
      <c r="D94" s="8" t="s">
        <v>336</v>
      </c>
      <c r="E94" s="9">
        <v>1</v>
      </c>
      <c r="F94" s="10" t="s">
        <v>337</v>
      </c>
    </row>
    <row r="95" spans="1:6">
      <c r="A95" s="7" t="s">
        <v>12</v>
      </c>
      <c r="B95" s="4" t="s">
        <v>338</v>
      </c>
      <c r="C95" s="8" t="s">
        <v>339</v>
      </c>
      <c r="D95" s="8" t="s">
        <v>340</v>
      </c>
      <c r="E95" s="9">
        <v>-1</v>
      </c>
      <c r="F95" s="10" t="s">
        <v>249</v>
      </c>
    </row>
    <row r="96" spans="1:6">
      <c r="A96" s="7" t="s">
        <v>12</v>
      </c>
      <c r="B96" s="4" t="s">
        <v>341</v>
      </c>
      <c r="C96" s="8" t="s">
        <v>342</v>
      </c>
      <c r="D96" s="8" t="s">
        <v>343</v>
      </c>
      <c r="E96" s="9">
        <v>-1</v>
      </c>
      <c r="F96" s="10" t="s">
        <v>269</v>
      </c>
    </row>
    <row r="97" spans="1:6">
      <c r="A97" s="7" t="s">
        <v>12</v>
      </c>
      <c r="B97" s="4" t="s">
        <v>344</v>
      </c>
      <c r="C97" s="8" t="s">
        <v>345</v>
      </c>
      <c r="D97" s="8" t="s">
        <v>346</v>
      </c>
      <c r="E97" s="9">
        <v>-1</v>
      </c>
      <c r="F97" s="10" t="s">
        <v>269</v>
      </c>
    </row>
    <row r="98" spans="1:6">
      <c r="A98" s="7" t="s">
        <v>12</v>
      </c>
      <c r="B98" s="4" t="s">
        <v>347</v>
      </c>
      <c r="C98" s="8" t="s">
        <v>348</v>
      </c>
      <c r="D98" s="8" t="s">
        <v>349</v>
      </c>
      <c r="E98" s="9">
        <v>-1</v>
      </c>
      <c r="F98" s="10" t="s">
        <v>269</v>
      </c>
    </row>
    <row r="99" spans="1:6">
      <c r="A99" s="7" t="s">
        <v>12</v>
      </c>
      <c r="B99" s="4" t="s">
        <v>350</v>
      </c>
      <c r="C99" s="8" t="s">
        <v>351</v>
      </c>
      <c r="D99" s="8" t="s">
        <v>352</v>
      </c>
      <c r="E99" s="9">
        <v>-1</v>
      </c>
      <c r="F99" s="10" t="s">
        <v>175</v>
      </c>
    </row>
    <row r="100" spans="1:6">
      <c r="A100" s="7" t="s">
        <v>12</v>
      </c>
      <c r="B100" s="4" t="s">
        <v>150</v>
      </c>
      <c r="C100" s="8" t="s">
        <v>151</v>
      </c>
      <c r="D100" s="8" t="s">
        <v>152</v>
      </c>
      <c r="E100" s="9">
        <v>-1</v>
      </c>
      <c r="F100" s="10" t="s">
        <v>153</v>
      </c>
    </row>
    <row r="101" spans="1:6">
      <c r="A101" s="7" t="s">
        <v>12</v>
      </c>
      <c r="B101" s="4" t="s">
        <v>353</v>
      </c>
      <c r="C101" s="8" t="s">
        <v>354</v>
      </c>
      <c r="D101" s="8" t="s">
        <v>355</v>
      </c>
      <c r="E101" s="9">
        <v>-1</v>
      </c>
      <c r="F101" s="10" t="s">
        <v>269</v>
      </c>
    </row>
    <row r="102" spans="1:6">
      <c r="A102" s="7" t="s">
        <v>12</v>
      </c>
      <c r="B102" s="4" t="s">
        <v>356</v>
      </c>
      <c r="C102" s="8" t="s">
        <v>357</v>
      </c>
      <c r="D102" s="8" t="s">
        <v>358</v>
      </c>
      <c r="E102" s="9">
        <v>-1</v>
      </c>
      <c r="F102" s="10" t="s">
        <v>359</v>
      </c>
    </row>
    <row r="103" spans="1:6">
      <c r="A103" s="7" t="s">
        <v>12</v>
      </c>
      <c r="B103" s="4" t="s">
        <v>360</v>
      </c>
      <c r="C103" s="8" t="s">
        <v>361</v>
      </c>
      <c r="D103" s="8" t="s">
        <v>362</v>
      </c>
      <c r="E103" s="9">
        <v>-1</v>
      </c>
      <c r="F103" s="10" t="s">
        <v>363</v>
      </c>
    </row>
    <row r="104" spans="1:6">
      <c r="A104" s="7" t="s">
        <v>15</v>
      </c>
      <c r="B104" s="4" t="s">
        <v>364</v>
      </c>
      <c r="C104" s="8" t="s">
        <v>365</v>
      </c>
      <c r="D104" s="8" t="s">
        <v>366</v>
      </c>
      <c r="E104" s="9">
        <v>-1</v>
      </c>
      <c r="F104" s="10" t="s">
        <v>367</v>
      </c>
    </row>
    <row r="105" spans="1:6">
      <c r="A105" s="7" t="s">
        <v>15</v>
      </c>
      <c r="B105" s="4" t="s">
        <v>368</v>
      </c>
      <c r="C105" s="8" t="s">
        <v>369</v>
      </c>
      <c r="D105" s="8" t="s">
        <v>370</v>
      </c>
      <c r="E105" s="9">
        <v>-1</v>
      </c>
      <c r="F105" s="10" t="s">
        <v>367</v>
      </c>
    </row>
    <row r="106" spans="1:6">
      <c r="A106" s="7" t="s">
        <v>15</v>
      </c>
      <c r="B106" s="4" t="s">
        <v>371</v>
      </c>
      <c r="C106" s="8" t="s">
        <v>372</v>
      </c>
      <c r="D106" s="8" t="s">
        <v>373</v>
      </c>
      <c r="E106" s="9">
        <v>-1</v>
      </c>
      <c r="F106" s="10" t="s">
        <v>367</v>
      </c>
    </row>
    <row r="107" spans="1:6">
      <c r="A107" s="7" t="s">
        <v>15</v>
      </c>
      <c r="B107" s="4" t="s">
        <v>179</v>
      </c>
      <c r="C107" s="8" t="s">
        <v>374</v>
      </c>
      <c r="D107" s="8" t="s">
        <v>181</v>
      </c>
      <c r="E107" s="9">
        <v>1</v>
      </c>
      <c r="F107" s="10" t="s">
        <v>375</v>
      </c>
    </row>
    <row r="108" spans="1:6">
      <c r="A108" s="7" t="s">
        <v>15</v>
      </c>
      <c r="B108" s="4" t="s">
        <v>376</v>
      </c>
      <c r="C108" s="8" t="s">
        <v>377</v>
      </c>
      <c r="D108" s="8" t="s">
        <v>378</v>
      </c>
      <c r="E108" s="9">
        <v>1</v>
      </c>
      <c r="F108" s="10" t="s">
        <v>379</v>
      </c>
    </row>
    <row r="109" spans="1:6">
      <c r="A109" s="7" t="s">
        <v>15</v>
      </c>
      <c r="B109" s="4" t="s">
        <v>380</v>
      </c>
      <c r="C109" s="8" t="s">
        <v>298</v>
      </c>
      <c r="D109" s="8" t="s">
        <v>299</v>
      </c>
      <c r="E109" s="9">
        <v>-1</v>
      </c>
      <c r="F109" s="10" t="s">
        <v>381</v>
      </c>
    </row>
    <row r="110" spans="1:6">
      <c r="A110" s="7" t="s">
        <v>15</v>
      </c>
      <c r="B110" s="4" t="s">
        <v>382</v>
      </c>
      <c r="C110" s="8" t="s">
        <v>383</v>
      </c>
      <c r="D110" s="8" t="s">
        <v>384</v>
      </c>
      <c r="E110" s="9">
        <v>1</v>
      </c>
      <c r="F110" s="10" t="s">
        <v>385</v>
      </c>
    </row>
    <row r="111" spans="1:6">
      <c r="A111" s="7" t="s">
        <v>15</v>
      </c>
      <c r="B111" s="4" t="s">
        <v>386</v>
      </c>
      <c r="C111" s="8" t="s">
        <v>151</v>
      </c>
      <c r="D111" s="8" t="s">
        <v>152</v>
      </c>
      <c r="E111" s="9">
        <v>-1</v>
      </c>
      <c r="F111" s="10" t="s">
        <v>381</v>
      </c>
    </row>
    <row r="112" spans="1:6">
      <c r="A112" s="7" t="s">
        <v>15</v>
      </c>
      <c r="B112" s="4" t="s">
        <v>387</v>
      </c>
      <c r="C112" s="8" t="s">
        <v>388</v>
      </c>
      <c r="D112" s="8" t="s">
        <v>389</v>
      </c>
      <c r="E112" s="9">
        <v>1</v>
      </c>
      <c r="F112" s="10" t="s">
        <v>379</v>
      </c>
    </row>
    <row r="113" spans="1:6">
      <c r="A113" s="7" t="s">
        <v>15</v>
      </c>
      <c r="B113" s="4" t="s">
        <v>390</v>
      </c>
      <c r="C113" s="8" t="s">
        <v>391</v>
      </c>
      <c r="D113" s="8" t="s">
        <v>392</v>
      </c>
      <c r="E113" s="9">
        <v>-1</v>
      </c>
      <c r="F113" s="10" t="s">
        <v>393</v>
      </c>
    </row>
    <row r="114" spans="1:6">
      <c r="A114" s="7" t="s">
        <v>15</v>
      </c>
      <c r="B114" s="4" t="s">
        <v>394</v>
      </c>
      <c r="C114" s="8" t="s">
        <v>395</v>
      </c>
      <c r="D114" s="8" t="s">
        <v>396</v>
      </c>
      <c r="E114" s="9">
        <v>1</v>
      </c>
      <c r="F114" s="10" t="s">
        <v>397</v>
      </c>
    </row>
    <row r="115" spans="1:6">
      <c r="A115" s="7" t="s">
        <v>15</v>
      </c>
      <c r="B115" s="4" t="s">
        <v>398</v>
      </c>
      <c r="C115" s="8" t="s">
        <v>399</v>
      </c>
      <c r="D115" s="8" t="s">
        <v>400</v>
      </c>
      <c r="E115" s="9">
        <v>1</v>
      </c>
      <c r="F115" s="10" t="s">
        <v>397</v>
      </c>
    </row>
    <row r="116" spans="1:6">
      <c r="A116" s="7" t="s">
        <v>15</v>
      </c>
      <c r="B116" s="4" t="s">
        <v>401</v>
      </c>
      <c r="C116" s="8" t="s">
        <v>402</v>
      </c>
      <c r="D116" s="8" t="s">
        <v>403</v>
      </c>
      <c r="E116" s="9">
        <v>-1</v>
      </c>
      <c r="F116" s="10" t="s">
        <v>404</v>
      </c>
    </row>
    <row r="117" spans="1:6">
      <c r="A117" s="7" t="s">
        <v>15</v>
      </c>
      <c r="B117" s="4" t="s">
        <v>405</v>
      </c>
      <c r="C117" s="8" t="s">
        <v>406</v>
      </c>
      <c r="D117" s="8" t="s">
        <v>407</v>
      </c>
      <c r="E117" s="9">
        <v>1</v>
      </c>
      <c r="F117" s="10" t="s">
        <v>408</v>
      </c>
    </row>
    <row r="118" spans="1:6">
      <c r="A118" s="7" t="s">
        <v>17</v>
      </c>
      <c r="B118" s="4" t="s">
        <v>179</v>
      </c>
      <c r="C118" s="8" t="s">
        <v>180</v>
      </c>
      <c r="D118" s="8" t="s">
        <v>181</v>
      </c>
      <c r="E118" s="9">
        <v>1</v>
      </c>
      <c r="F118" s="10" t="s">
        <v>409</v>
      </c>
    </row>
    <row r="119" spans="1:6">
      <c r="A119" s="7" t="s">
        <v>17</v>
      </c>
      <c r="B119" s="4" t="s">
        <v>182</v>
      </c>
      <c r="C119" s="8" t="s">
        <v>183</v>
      </c>
      <c r="D119" s="8" t="s">
        <v>184</v>
      </c>
      <c r="E119" s="9">
        <v>1</v>
      </c>
      <c r="F119" s="10" t="s">
        <v>410</v>
      </c>
    </row>
    <row r="120" spans="1:6">
      <c r="A120" s="7" t="s">
        <v>17</v>
      </c>
      <c r="B120" s="4" t="s">
        <v>69</v>
      </c>
      <c r="C120" s="8" t="s">
        <v>411</v>
      </c>
      <c r="D120" s="8" t="s">
        <v>412</v>
      </c>
      <c r="E120" s="9">
        <v>1</v>
      </c>
      <c r="F120" s="10" t="s">
        <v>409</v>
      </c>
    </row>
    <row r="121" spans="1:6">
      <c r="A121" s="7" t="s">
        <v>17</v>
      </c>
      <c r="B121" s="4" t="s">
        <v>413</v>
      </c>
      <c r="C121" s="8" t="s">
        <v>377</v>
      </c>
      <c r="D121" s="8" t="s">
        <v>378</v>
      </c>
      <c r="E121" s="9">
        <v>1</v>
      </c>
      <c r="F121" s="10" t="s">
        <v>414</v>
      </c>
    </row>
    <row r="122" spans="1:6">
      <c r="A122" s="7" t="s">
        <v>17</v>
      </c>
      <c r="B122" s="4" t="s">
        <v>415</v>
      </c>
      <c r="C122" s="8" t="s">
        <v>416</v>
      </c>
      <c r="D122" s="8" t="s">
        <v>417</v>
      </c>
      <c r="E122" s="9">
        <v>-1</v>
      </c>
      <c r="F122" s="10" t="s">
        <v>418</v>
      </c>
    </row>
    <row r="123" spans="1:6">
      <c r="A123" s="7" t="s">
        <v>17</v>
      </c>
      <c r="B123" s="4" t="s">
        <v>419</v>
      </c>
      <c r="C123" s="8" t="s">
        <v>420</v>
      </c>
      <c r="D123" s="8" t="s">
        <v>421</v>
      </c>
      <c r="E123" s="9">
        <v>1</v>
      </c>
      <c r="F123" s="10" t="s">
        <v>422</v>
      </c>
    </row>
    <row r="124" spans="1:6">
      <c r="A124" s="7" t="s">
        <v>17</v>
      </c>
      <c r="B124" s="4" t="s">
        <v>219</v>
      </c>
      <c r="C124" s="8" t="s">
        <v>220</v>
      </c>
      <c r="D124" s="8" t="s">
        <v>221</v>
      </c>
      <c r="E124" s="9">
        <v>1</v>
      </c>
      <c r="F124" s="10" t="s">
        <v>423</v>
      </c>
    </row>
    <row r="125" spans="1:6">
      <c r="A125" s="7" t="s">
        <v>17</v>
      </c>
      <c r="B125" s="4" t="s">
        <v>382</v>
      </c>
      <c r="C125" s="8" t="s">
        <v>383</v>
      </c>
      <c r="D125" s="8" t="s">
        <v>384</v>
      </c>
      <c r="E125" s="9">
        <v>1</v>
      </c>
      <c r="F125" s="10" t="s">
        <v>385</v>
      </c>
    </row>
    <row r="126" spans="1:6">
      <c r="A126" s="7" t="s">
        <v>17</v>
      </c>
      <c r="B126" s="4" t="s">
        <v>424</v>
      </c>
      <c r="C126" s="8" t="s">
        <v>425</v>
      </c>
      <c r="D126" s="8" t="s">
        <v>426</v>
      </c>
      <c r="E126" s="9">
        <v>-1</v>
      </c>
      <c r="F126" s="10" t="s">
        <v>375</v>
      </c>
    </row>
    <row r="127" spans="1:6">
      <c r="A127" s="7" t="s">
        <v>17</v>
      </c>
      <c r="B127" s="4" t="s">
        <v>427</v>
      </c>
      <c r="C127" s="8" t="s">
        <v>428</v>
      </c>
      <c r="D127" s="8" t="s">
        <v>429</v>
      </c>
      <c r="E127" s="9">
        <v>1</v>
      </c>
      <c r="F127" s="10" t="s">
        <v>430</v>
      </c>
    </row>
    <row r="128" spans="1:6">
      <c r="A128" s="7" t="s">
        <v>17</v>
      </c>
      <c r="B128" s="4" t="s">
        <v>431</v>
      </c>
      <c r="C128" s="8" t="s">
        <v>432</v>
      </c>
      <c r="D128" s="8" t="s">
        <v>433</v>
      </c>
      <c r="E128" s="9">
        <v>1</v>
      </c>
      <c r="F128" s="10" t="s">
        <v>434</v>
      </c>
    </row>
    <row r="129" spans="1:6">
      <c r="A129" s="7" t="s">
        <v>17</v>
      </c>
      <c r="B129" s="4" t="s">
        <v>435</v>
      </c>
      <c r="C129" s="8" t="s">
        <v>436</v>
      </c>
      <c r="D129" s="8" t="s">
        <v>437</v>
      </c>
      <c r="E129" s="9">
        <v>1</v>
      </c>
      <c r="F129" s="10" t="s">
        <v>438</v>
      </c>
    </row>
    <row r="130" spans="1:6">
      <c r="A130" s="7" t="s">
        <v>17</v>
      </c>
      <c r="B130" s="4" t="s">
        <v>439</v>
      </c>
      <c r="C130" s="8" t="s">
        <v>440</v>
      </c>
      <c r="D130" s="8" t="s">
        <v>71</v>
      </c>
      <c r="E130" s="9">
        <v>1</v>
      </c>
      <c r="F130" s="10" t="s">
        <v>441</v>
      </c>
    </row>
    <row r="131" spans="1:6">
      <c r="A131" s="7" t="s">
        <v>17</v>
      </c>
      <c r="B131" s="4" t="s">
        <v>188</v>
      </c>
      <c r="C131" s="8" t="s">
        <v>189</v>
      </c>
      <c r="D131" s="8" t="s">
        <v>190</v>
      </c>
      <c r="E131" s="9">
        <v>1</v>
      </c>
      <c r="F131" s="10" t="s">
        <v>442</v>
      </c>
    </row>
    <row r="132" spans="1:6">
      <c r="A132" s="7" t="s">
        <v>17</v>
      </c>
      <c r="B132" s="4" t="s">
        <v>195</v>
      </c>
      <c r="C132" s="8" t="s">
        <v>196</v>
      </c>
      <c r="D132" s="8" t="s">
        <v>197</v>
      </c>
      <c r="E132" s="9">
        <v>-1</v>
      </c>
      <c r="F132" s="10" t="s">
        <v>385</v>
      </c>
    </row>
    <row r="133" spans="1:6">
      <c r="A133" s="7" t="s">
        <v>17</v>
      </c>
      <c r="B133" s="4" t="s">
        <v>202</v>
      </c>
      <c r="C133" s="8" t="s">
        <v>443</v>
      </c>
      <c r="D133" s="8" t="s">
        <v>204</v>
      </c>
      <c r="E133" s="9">
        <v>1</v>
      </c>
      <c r="F133" s="10" t="s">
        <v>444</v>
      </c>
    </row>
    <row r="134" spans="1:6">
      <c r="A134" s="7" t="s">
        <v>17</v>
      </c>
      <c r="B134" s="4" t="s">
        <v>445</v>
      </c>
      <c r="C134" s="8" t="s">
        <v>446</v>
      </c>
      <c r="D134" s="8" t="s">
        <v>447</v>
      </c>
      <c r="E134" s="9">
        <v>-1</v>
      </c>
      <c r="F134" s="10" t="s">
        <v>448</v>
      </c>
    </row>
    <row r="135" spans="1:6">
      <c r="A135" s="7" t="s">
        <v>17</v>
      </c>
      <c r="B135" s="4" t="s">
        <v>449</v>
      </c>
      <c r="C135" s="8" t="s">
        <v>450</v>
      </c>
      <c r="D135" s="8" t="s">
        <v>451</v>
      </c>
      <c r="E135" s="9">
        <v>1</v>
      </c>
      <c r="F135" s="10" t="s">
        <v>385</v>
      </c>
    </row>
    <row r="136" spans="1:6">
      <c r="A136" s="7" t="s">
        <v>17</v>
      </c>
      <c r="B136" s="4" t="s">
        <v>452</v>
      </c>
      <c r="C136" s="8" t="s">
        <v>453</v>
      </c>
      <c r="D136" s="8" t="s">
        <v>454</v>
      </c>
      <c r="E136" s="9">
        <v>1</v>
      </c>
      <c r="F136" s="10" t="s">
        <v>430</v>
      </c>
    </row>
    <row r="137" spans="1:6">
      <c r="A137" s="7" t="s">
        <v>17</v>
      </c>
      <c r="B137" s="4" t="s">
        <v>455</v>
      </c>
      <c r="C137" s="8" t="s">
        <v>456</v>
      </c>
      <c r="D137" s="8" t="s">
        <v>457</v>
      </c>
      <c r="E137" s="9">
        <v>1</v>
      </c>
      <c r="F137" s="10" t="s">
        <v>409</v>
      </c>
    </row>
    <row r="138" spans="1:6">
      <c r="A138" s="7" t="s">
        <v>17</v>
      </c>
      <c r="B138" s="4" t="s">
        <v>458</v>
      </c>
      <c r="C138" s="8" t="s">
        <v>459</v>
      </c>
      <c r="D138" s="8" t="s">
        <v>460</v>
      </c>
      <c r="E138" s="9">
        <v>1</v>
      </c>
      <c r="F138" s="10" t="s">
        <v>385</v>
      </c>
    </row>
    <row r="139" spans="1:6">
      <c r="A139" s="7" t="s">
        <v>17</v>
      </c>
      <c r="B139" s="4" t="s">
        <v>461</v>
      </c>
      <c r="C139" s="8" t="s">
        <v>462</v>
      </c>
      <c r="D139" s="8" t="s">
        <v>463</v>
      </c>
      <c r="E139" s="9">
        <v>1</v>
      </c>
      <c r="F139" s="10" t="s">
        <v>385</v>
      </c>
    </row>
    <row r="140" spans="1:6">
      <c r="A140" s="7" t="s">
        <v>17</v>
      </c>
      <c r="B140" s="4" t="s">
        <v>464</v>
      </c>
      <c r="C140" s="8" t="s">
        <v>465</v>
      </c>
      <c r="D140" s="8" t="s">
        <v>466</v>
      </c>
      <c r="E140" s="9">
        <v>1</v>
      </c>
      <c r="F140" s="10" t="s">
        <v>448</v>
      </c>
    </row>
    <row r="141" spans="1:6">
      <c r="A141" s="7" t="s">
        <v>17</v>
      </c>
      <c r="B141" s="4" t="s">
        <v>467</v>
      </c>
      <c r="C141" s="8" t="s">
        <v>468</v>
      </c>
      <c r="D141" s="8" t="s">
        <v>469</v>
      </c>
      <c r="E141" s="9">
        <v>-1</v>
      </c>
      <c r="F141" s="10" t="s">
        <v>470</v>
      </c>
    </row>
    <row r="142" spans="1:6">
      <c r="A142" s="7" t="s">
        <v>17</v>
      </c>
      <c r="B142" s="4" t="s">
        <v>471</v>
      </c>
      <c r="C142" s="8" t="s">
        <v>472</v>
      </c>
      <c r="D142" s="8" t="s">
        <v>473</v>
      </c>
      <c r="E142" s="9">
        <v>1</v>
      </c>
      <c r="F142" s="10" t="s">
        <v>385</v>
      </c>
    </row>
    <row r="143" spans="1:6">
      <c r="A143" s="7" t="s">
        <v>17</v>
      </c>
      <c r="B143" s="4" t="s">
        <v>474</v>
      </c>
      <c r="C143" s="8" t="s">
        <v>475</v>
      </c>
      <c r="D143" s="8" t="s">
        <v>476</v>
      </c>
      <c r="E143" s="9">
        <v>1</v>
      </c>
      <c r="F143" s="10" t="s">
        <v>477</v>
      </c>
    </row>
    <row r="144" spans="1:6">
      <c r="A144" s="7" t="s">
        <v>17</v>
      </c>
      <c r="B144" s="4" t="s">
        <v>478</v>
      </c>
      <c r="C144" s="8" t="s">
        <v>479</v>
      </c>
      <c r="D144" s="8" t="s">
        <v>480</v>
      </c>
      <c r="E144" s="9">
        <v>-1</v>
      </c>
      <c r="F144" s="10" t="s">
        <v>434</v>
      </c>
    </row>
    <row r="145" spans="1:6">
      <c r="A145" s="7" t="s">
        <v>17</v>
      </c>
      <c r="B145" s="4" t="s">
        <v>481</v>
      </c>
      <c r="C145" s="8" t="s">
        <v>482</v>
      </c>
      <c r="D145" s="8" t="s">
        <v>483</v>
      </c>
      <c r="E145" s="9">
        <v>-1</v>
      </c>
      <c r="F145" s="10" t="s">
        <v>434</v>
      </c>
    </row>
    <row r="146" spans="1:6">
      <c r="A146" s="7" t="s">
        <v>17</v>
      </c>
      <c r="B146" s="4" t="s">
        <v>484</v>
      </c>
      <c r="C146" s="8" t="s">
        <v>485</v>
      </c>
      <c r="D146" s="8" t="s">
        <v>486</v>
      </c>
      <c r="E146" s="9">
        <v>1</v>
      </c>
      <c r="F146" s="10" t="s">
        <v>487</v>
      </c>
    </row>
    <row r="147" spans="1:6">
      <c r="A147" s="7" t="s">
        <v>17</v>
      </c>
      <c r="B147" s="4" t="s">
        <v>237</v>
      </c>
      <c r="C147" s="8" t="s">
        <v>238</v>
      </c>
      <c r="D147" s="8" t="s">
        <v>239</v>
      </c>
      <c r="E147" s="9">
        <v>1</v>
      </c>
      <c r="F147" s="10" t="s">
        <v>375</v>
      </c>
    </row>
    <row r="148" spans="1:6">
      <c r="A148" s="7" t="s">
        <v>17</v>
      </c>
      <c r="B148" s="4" t="s">
        <v>488</v>
      </c>
      <c r="C148" s="8" t="s">
        <v>489</v>
      </c>
      <c r="D148" s="8" t="s">
        <v>490</v>
      </c>
      <c r="E148" s="9">
        <v>-1</v>
      </c>
      <c r="F148" s="10" t="s">
        <v>434</v>
      </c>
    </row>
    <row r="149" spans="1:6">
      <c r="A149" s="7" t="s">
        <v>17</v>
      </c>
      <c r="B149" s="4" t="s">
        <v>491</v>
      </c>
      <c r="C149" s="8" t="s">
        <v>492</v>
      </c>
      <c r="D149" s="8" t="s">
        <v>493</v>
      </c>
      <c r="E149" s="9">
        <v>1</v>
      </c>
      <c r="F149" s="10" t="s">
        <v>385</v>
      </c>
    </row>
    <row r="150" spans="1:6">
      <c r="A150" s="7" t="s">
        <v>17</v>
      </c>
      <c r="B150" s="4" t="s">
        <v>494</v>
      </c>
      <c r="C150" s="8" t="s">
        <v>495</v>
      </c>
      <c r="D150" s="8" t="s">
        <v>496</v>
      </c>
      <c r="E150" s="9">
        <v>-1</v>
      </c>
      <c r="F150" s="10" t="s">
        <v>434</v>
      </c>
    </row>
    <row r="151" spans="1:6">
      <c r="A151" s="7" t="s">
        <v>17</v>
      </c>
      <c r="B151" s="4" t="s">
        <v>497</v>
      </c>
      <c r="C151" s="8" t="s">
        <v>498</v>
      </c>
      <c r="D151" s="8" t="s">
        <v>499</v>
      </c>
      <c r="E151" s="9">
        <v>-1</v>
      </c>
      <c r="F151" s="10" t="s">
        <v>434</v>
      </c>
    </row>
    <row r="152" spans="1:6">
      <c r="A152" s="7" t="s">
        <v>17</v>
      </c>
      <c r="B152" s="4" t="s">
        <v>500</v>
      </c>
      <c r="C152" s="8" t="s">
        <v>501</v>
      </c>
      <c r="D152" s="8" t="s">
        <v>502</v>
      </c>
      <c r="E152" s="9">
        <v>1</v>
      </c>
      <c r="F152" s="10" t="s">
        <v>409</v>
      </c>
    </row>
    <row r="153" spans="1:6">
      <c r="A153" s="7" t="s">
        <v>17</v>
      </c>
      <c r="B153" s="4" t="s">
        <v>503</v>
      </c>
      <c r="C153" s="8" t="s">
        <v>504</v>
      </c>
      <c r="D153" s="8" t="s">
        <v>505</v>
      </c>
      <c r="E153" s="9">
        <v>-1</v>
      </c>
      <c r="F153" s="10" t="s">
        <v>414</v>
      </c>
    </row>
    <row r="154" spans="1:6">
      <c r="A154" s="7" t="s">
        <v>17</v>
      </c>
      <c r="B154" s="4" t="s">
        <v>506</v>
      </c>
      <c r="C154" s="8" t="s">
        <v>507</v>
      </c>
      <c r="D154" s="8" t="s">
        <v>508</v>
      </c>
      <c r="E154" s="9">
        <v>1</v>
      </c>
      <c r="F154" s="10" t="s">
        <v>487</v>
      </c>
    </row>
    <row r="155" spans="1:6">
      <c r="A155" s="7" t="s">
        <v>17</v>
      </c>
      <c r="B155" s="4" t="s">
        <v>509</v>
      </c>
      <c r="C155" s="8" t="s">
        <v>510</v>
      </c>
      <c r="D155" s="8" t="s">
        <v>511</v>
      </c>
      <c r="E155" s="9">
        <v>1</v>
      </c>
      <c r="F155" s="10" t="s">
        <v>438</v>
      </c>
    </row>
    <row r="156" spans="1:6">
      <c r="A156" s="7" t="s">
        <v>19</v>
      </c>
      <c r="B156" s="4" t="s">
        <v>512</v>
      </c>
      <c r="C156" s="8" t="s">
        <v>513</v>
      </c>
      <c r="D156" s="8" t="s">
        <v>514</v>
      </c>
      <c r="E156" s="9" t="s">
        <v>515</v>
      </c>
      <c r="F156" s="10" t="s">
        <v>516</v>
      </c>
    </row>
    <row r="157" spans="1:6">
      <c r="A157" s="7" t="s">
        <v>19</v>
      </c>
      <c r="B157" s="4" t="s">
        <v>517</v>
      </c>
      <c r="C157" s="8" t="s">
        <v>518</v>
      </c>
      <c r="D157" s="8" t="s">
        <v>519</v>
      </c>
      <c r="E157" s="9">
        <v>1</v>
      </c>
      <c r="F157" s="10" t="s">
        <v>520</v>
      </c>
    </row>
    <row r="158" spans="1:6">
      <c r="A158" s="7" t="s">
        <v>19</v>
      </c>
      <c r="B158" s="4" t="s">
        <v>521</v>
      </c>
      <c r="C158" s="8" t="s">
        <v>522</v>
      </c>
      <c r="D158" s="8" t="s">
        <v>523</v>
      </c>
      <c r="E158" s="9" t="s">
        <v>515</v>
      </c>
      <c r="F158" s="10" t="s">
        <v>516</v>
      </c>
    </row>
    <row r="159" spans="1:6">
      <c r="A159" s="7" t="s">
        <v>19</v>
      </c>
      <c r="B159" s="4" t="s">
        <v>524</v>
      </c>
      <c r="C159" s="8" t="s">
        <v>525</v>
      </c>
      <c r="D159" s="8" t="s">
        <v>526</v>
      </c>
      <c r="E159" s="9">
        <v>-1</v>
      </c>
      <c r="F159" s="10" t="s">
        <v>527</v>
      </c>
    </row>
    <row r="160" spans="1:6">
      <c r="A160" s="7" t="s">
        <v>19</v>
      </c>
      <c r="B160" s="4" t="s">
        <v>528</v>
      </c>
      <c r="C160" s="8" t="s">
        <v>529</v>
      </c>
      <c r="D160" s="8" t="s">
        <v>530</v>
      </c>
      <c r="E160" s="9" t="s">
        <v>515</v>
      </c>
      <c r="F160" s="10" t="s">
        <v>516</v>
      </c>
    </row>
    <row r="161" spans="1:6">
      <c r="A161" s="7" t="s">
        <v>19</v>
      </c>
      <c r="B161" s="4" t="s">
        <v>531</v>
      </c>
      <c r="C161" s="8" t="s">
        <v>532</v>
      </c>
      <c r="D161" s="8" t="s">
        <v>533</v>
      </c>
      <c r="E161" s="9">
        <v>-1</v>
      </c>
      <c r="F161" s="10" t="s">
        <v>534</v>
      </c>
    </row>
    <row r="162" spans="1:6">
      <c r="A162" s="7" t="s">
        <v>19</v>
      </c>
      <c r="B162" s="4" t="s">
        <v>535</v>
      </c>
      <c r="C162" s="8" t="s">
        <v>536</v>
      </c>
      <c r="D162" s="8" t="s">
        <v>537</v>
      </c>
      <c r="E162" s="9">
        <v>-1</v>
      </c>
      <c r="F162" s="10" t="s">
        <v>534</v>
      </c>
    </row>
    <row r="163" spans="1:6">
      <c r="A163" s="7" t="s">
        <v>19</v>
      </c>
      <c r="B163" s="4" t="s">
        <v>538</v>
      </c>
      <c r="C163" s="8" t="s">
        <v>539</v>
      </c>
      <c r="D163" s="8" t="s">
        <v>306</v>
      </c>
      <c r="E163" s="9">
        <v>-1</v>
      </c>
      <c r="F163" s="10" t="s">
        <v>540</v>
      </c>
    </row>
    <row r="164" spans="1:6">
      <c r="A164" s="7" t="s">
        <v>19</v>
      </c>
      <c r="B164" s="4" t="s">
        <v>541</v>
      </c>
      <c r="C164" s="8" t="s">
        <v>542</v>
      </c>
      <c r="D164" s="8" t="s">
        <v>543</v>
      </c>
      <c r="E164" s="9">
        <v>1</v>
      </c>
      <c r="F164" s="10" t="s">
        <v>409</v>
      </c>
    </row>
    <row r="165" spans="1:6">
      <c r="A165" s="7" t="s">
        <v>19</v>
      </c>
      <c r="B165" s="4" t="s">
        <v>544</v>
      </c>
      <c r="C165" s="8" t="s">
        <v>545</v>
      </c>
      <c r="D165" s="8" t="s">
        <v>546</v>
      </c>
      <c r="E165" s="9">
        <v>-1</v>
      </c>
      <c r="F165" s="10" t="s">
        <v>409</v>
      </c>
    </row>
    <row r="166" spans="1:6">
      <c r="A166" s="7" t="s">
        <v>19</v>
      </c>
      <c r="B166" s="4" t="s">
        <v>547</v>
      </c>
      <c r="C166" s="8" t="s">
        <v>548</v>
      </c>
      <c r="D166" s="8" t="s">
        <v>549</v>
      </c>
      <c r="E166" s="9">
        <v>-1</v>
      </c>
      <c r="F166" s="10" t="s">
        <v>550</v>
      </c>
    </row>
    <row r="167" spans="1:6">
      <c r="A167" s="7" t="s">
        <v>21</v>
      </c>
      <c r="B167" s="4" t="s">
        <v>415</v>
      </c>
      <c r="C167" s="8" t="s">
        <v>551</v>
      </c>
      <c r="D167" s="8" t="s">
        <v>417</v>
      </c>
      <c r="E167" s="9">
        <v>-1</v>
      </c>
      <c r="F167" s="10" t="s">
        <v>552</v>
      </c>
    </row>
    <row r="168" spans="1:6">
      <c r="A168" s="7" t="s">
        <v>21</v>
      </c>
      <c r="B168" s="4" t="s">
        <v>219</v>
      </c>
      <c r="C168" s="8" t="s">
        <v>220</v>
      </c>
      <c r="D168" s="8" t="s">
        <v>221</v>
      </c>
      <c r="E168" s="9">
        <v>-1</v>
      </c>
      <c r="F168" s="10" t="s">
        <v>553</v>
      </c>
    </row>
    <row r="169" spans="1:6">
      <c r="A169" s="7" t="s">
        <v>21</v>
      </c>
      <c r="B169" s="4" t="s">
        <v>380</v>
      </c>
      <c r="C169" s="8" t="s">
        <v>298</v>
      </c>
      <c r="D169" s="8" t="s">
        <v>299</v>
      </c>
      <c r="E169" s="9">
        <v>-1</v>
      </c>
      <c r="F169" s="10" t="s">
        <v>554</v>
      </c>
    </row>
    <row r="170" spans="1:6">
      <c r="A170" s="7" t="s">
        <v>21</v>
      </c>
      <c r="B170" s="4" t="s">
        <v>555</v>
      </c>
      <c r="C170" s="8" t="s">
        <v>556</v>
      </c>
      <c r="D170" s="8" t="s">
        <v>557</v>
      </c>
      <c r="E170" s="9">
        <v>1</v>
      </c>
      <c r="F170" s="10" t="s">
        <v>385</v>
      </c>
    </row>
    <row r="171" spans="1:6">
      <c r="A171" s="7" t="s">
        <v>21</v>
      </c>
      <c r="B171" s="4" t="s">
        <v>558</v>
      </c>
      <c r="C171" s="8" t="s">
        <v>559</v>
      </c>
      <c r="D171" s="8" t="s">
        <v>560</v>
      </c>
      <c r="E171" s="9">
        <v>1</v>
      </c>
      <c r="F171" s="10" t="s">
        <v>385</v>
      </c>
    </row>
    <row r="172" spans="1:6">
      <c r="A172" s="7" t="s">
        <v>21</v>
      </c>
      <c r="B172" s="4" t="s">
        <v>386</v>
      </c>
      <c r="C172" s="8" t="s">
        <v>151</v>
      </c>
      <c r="D172" s="8" t="s">
        <v>152</v>
      </c>
      <c r="E172" s="9">
        <v>-1</v>
      </c>
      <c r="F172" s="10" t="s">
        <v>561</v>
      </c>
    </row>
    <row r="173" spans="1:6">
      <c r="A173" s="7" t="s">
        <v>21</v>
      </c>
      <c r="B173" s="4" t="s">
        <v>562</v>
      </c>
      <c r="C173" s="8" t="s">
        <v>563</v>
      </c>
      <c r="D173" s="8" t="s">
        <v>564</v>
      </c>
      <c r="E173" s="9">
        <v>-1</v>
      </c>
      <c r="F173" s="10" t="s">
        <v>552</v>
      </c>
    </row>
    <row r="174" spans="1:6">
      <c r="A174" s="7" t="s">
        <v>21</v>
      </c>
      <c r="B174" s="4" t="s">
        <v>565</v>
      </c>
      <c r="C174" s="8" t="s">
        <v>566</v>
      </c>
      <c r="D174" s="8" t="s">
        <v>567</v>
      </c>
      <c r="E174" s="9">
        <v>-1</v>
      </c>
      <c r="F174" s="10" t="s">
        <v>552</v>
      </c>
    </row>
    <row r="175" spans="1:6">
      <c r="A175" s="7" t="s">
        <v>21</v>
      </c>
      <c r="B175" s="4" t="s">
        <v>568</v>
      </c>
      <c r="C175" s="8" t="s">
        <v>569</v>
      </c>
      <c r="D175" s="8" t="s">
        <v>570</v>
      </c>
      <c r="E175" s="9">
        <v>-1</v>
      </c>
      <c r="F175" s="10" t="s">
        <v>561</v>
      </c>
    </row>
    <row r="176" spans="1:6">
      <c r="A176" s="7" t="s">
        <v>21</v>
      </c>
      <c r="B176" s="4" t="s">
        <v>571</v>
      </c>
      <c r="C176" s="8" t="s">
        <v>572</v>
      </c>
      <c r="D176" s="8" t="s">
        <v>573</v>
      </c>
      <c r="E176" s="9">
        <v>-1</v>
      </c>
      <c r="F176" s="10" t="s">
        <v>553</v>
      </c>
    </row>
    <row r="177" spans="1:6">
      <c r="A177" s="7" t="s">
        <v>21</v>
      </c>
      <c r="B177" s="4" t="s">
        <v>574</v>
      </c>
      <c r="C177" s="8" t="s">
        <v>575</v>
      </c>
      <c r="D177" s="8" t="s">
        <v>576</v>
      </c>
      <c r="E177" s="9">
        <v>1</v>
      </c>
      <c r="F177" s="10" t="s">
        <v>553</v>
      </c>
    </row>
    <row r="178" spans="1:6">
      <c r="A178" s="7" t="s">
        <v>21</v>
      </c>
      <c r="B178" s="4" t="s">
        <v>577</v>
      </c>
      <c r="C178" s="8" t="s">
        <v>578</v>
      </c>
      <c r="D178" s="8" t="s">
        <v>579</v>
      </c>
      <c r="E178" s="9">
        <v>1</v>
      </c>
      <c r="F178" s="10" t="s">
        <v>580</v>
      </c>
    </row>
    <row r="179" spans="1:6">
      <c r="A179" s="7" t="s">
        <v>21</v>
      </c>
      <c r="B179" s="4" t="s">
        <v>581</v>
      </c>
      <c r="C179" s="8" t="s">
        <v>582</v>
      </c>
      <c r="D179" s="8" t="s">
        <v>583</v>
      </c>
      <c r="E179" s="9">
        <v>-1</v>
      </c>
      <c r="F179" s="10" t="s">
        <v>584</v>
      </c>
    </row>
    <row r="180" spans="1:6">
      <c r="A180" s="7" t="s">
        <v>21</v>
      </c>
      <c r="B180" s="4" t="s">
        <v>585</v>
      </c>
      <c r="C180" s="8" t="s">
        <v>586</v>
      </c>
      <c r="D180" s="8" t="s">
        <v>587</v>
      </c>
      <c r="E180" s="9">
        <v>1</v>
      </c>
      <c r="F180" s="10" t="s">
        <v>588</v>
      </c>
    </row>
    <row r="181" spans="1:6">
      <c r="A181" s="7" t="s">
        <v>21</v>
      </c>
      <c r="B181" s="4" t="s">
        <v>589</v>
      </c>
      <c r="C181" s="8" t="s">
        <v>590</v>
      </c>
      <c r="D181" s="8" t="s">
        <v>591</v>
      </c>
      <c r="E181" s="9">
        <v>-1</v>
      </c>
      <c r="F181" s="10" t="s">
        <v>552</v>
      </c>
    </row>
    <row r="182" spans="1:6">
      <c r="A182" s="7" t="s">
        <v>21</v>
      </c>
      <c r="B182" s="4" t="s">
        <v>592</v>
      </c>
      <c r="C182" s="8" t="s">
        <v>593</v>
      </c>
      <c r="D182" s="8" t="s">
        <v>594</v>
      </c>
      <c r="E182" s="9">
        <v>1</v>
      </c>
      <c r="F182" s="10" t="s">
        <v>595</v>
      </c>
    </row>
    <row r="183" spans="1:6">
      <c r="A183" s="7" t="s">
        <v>21</v>
      </c>
      <c r="B183" s="4" t="s">
        <v>596</v>
      </c>
      <c r="C183" s="8" t="s">
        <v>597</v>
      </c>
      <c r="D183" s="8" t="s">
        <v>598</v>
      </c>
      <c r="E183" s="9">
        <v>-1</v>
      </c>
      <c r="F183" s="10" t="s">
        <v>561</v>
      </c>
    </row>
    <row r="184" spans="1:6">
      <c r="A184" s="7" t="s">
        <v>21</v>
      </c>
      <c r="B184" s="4" t="s">
        <v>599</v>
      </c>
      <c r="C184" s="8" t="s">
        <v>600</v>
      </c>
      <c r="D184" s="8" t="s">
        <v>601</v>
      </c>
      <c r="E184" s="9">
        <v>-1</v>
      </c>
      <c r="F184" s="10" t="s">
        <v>379</v>
      </c>
    </row>
    <row r="185" spans="1:6">
      <c r="A185" s="7" t="s">
        <v>21</v>
      </c>
      <c r="B185" s="4" t="s">
        <v>602</v>
      </c>
      <c r="C185" s="8" t="s">
        <v>603</v>
      </c>
      <c r="D185" s="8" t="s">
        <v>604</v>
      </c>
      <c r="E185" s="9">
        <v>-1</v>
      </c>
      <c r="F185" s="10" t="s">
        <v>552</v>
      </c>
    </row>
    <row r="186" spans="1:6">
      <c r="A186" s="7" t="s">
        <v>21</v>
      </c>
      <c r="B186" s="4" t="s">
        <v>605</v>
      </c>
      <c r="C186" s="8" t="s">
        <v>288</v>
      </c>
      <c r="D186" s="8" t="s">
        <v>289</v>
      </c>
      <c r="E186" s="9">
        <v>-1</v>
      </c>
      <c r="F186" s="10" t="s">
        <v>379</v>
      </c>
    </row>
    <row r="187" spans="1:6">
      <c r="A187" s="7" t="s">
        <v>21</v>
      </c>
      <c r="B187" s="4" t="s">
        <v>606</v>
      </c>
      <c r="C187" s="8" t="s">
        <v>607</v>
      </c>
      <c r="D187" s="8" t="s">
        <v>608</v>
      </c>
      <c r="E187" s="9">
        <v>-1</v>
      </c>
      <c r="F187" s="10" t="s">
        <v>552</v>
      </c>
    </row>
    <row r="188" spans="1:6">
      <c r="A188" s="7" t="s">
        <v>21</v>
      </c>
      <c r="B188" s="4" t="s">
        <v>212</v>
      </c>
      <c r="C188" s="8" t="s">
        <v>213</v>
      </c>
      <c r="D188" s="8" t="s">
        <v>214</v>
      </c>
      <c r="E188" s="9">
        <v>-1</v>
      </c>
      <c r="F188" s="10" t="s">
        <v>379</v>
      </c>
    </row>
    <row r="189" spans="1:6">
      <c r="A189" s="7" t="s">
        <v>21</v>
      </c>
      <c r="B189" s="4" t="s">
        <v>609</v>
      </c>
      <c r="C189" s="8" t="s">
        <v>610</v>
      </c>
      <c r="D189" s="8" t="s">
        <v>611</v>
      </c>
      <c r="E189" s="9">
        <v>-1</v>
      </c>
      <c r="F189" s="10" t="s">
        <v>552</v>
      </c>
    </row>
    <row r="190" spans="1:6">
      <c r="A190" s="7" t="s">
        <v>21</v>
      </c>
      <c r="B190" s="4" t="s">
        <v>612</v>
      </c>
      <c r="C190" s="8" t="s">
        <v>229</v>
      </c>
      <c r="D190" s="8" t="s">
        <v>230</v>
      </c>
      <c r="E190" s="9">
        <v>-1</v>
      </c>
      <c r="F190" s="10" t="s">
        <v>379</v>
      </c>
    </row>
    <row r="191" spans="1:6">
      <c r="A191" s="7" t="s">
        <v>21</v>
      </c>
      <c r="B191" s="4" t="s">
        <v>613</v>
      </c>
      <c r="C191" s="8" t="s">
        <v>614</v>
      </c>
      <c r="D191" s="8" t="s">
        <v>615</v>
      </c>
      <c r="E191" s="9">
        <v>-1</v>
      </c>
      <c r="F191" s="10" t="s">
        <v>561</v>
      </c>
    </row>
    <row r="192" spans="1:6">
      <c r="A192" s="7" t="s">
        <v>21</v>
      </c>
      <c r="B192" s="4" t="s">
        <v>616</v>
      </c>
      <c r="C192" s="8" t="s">
        <v>617</v>
      </c>
      <c r="D192" s="8" t="s">
        <v>618</v>
      </c>
      <c r="E192" s="9">
        <v>-1</v>
      </c>
      <c r="F192" s="10" t="s">
        <v>553</v>
      </c>
    </row>
    <row r="193" spans="1:6">
      <c r="A193" s="7" t="s">
        <v>21</v>
      </c>
      <c r="B193" s="4" t="s">
        <v>318</v>
      </c>
      <c r="C193" s="8" t="s">
        <v>319</v>
      </c>
      <c r="D193" s="8" t="s">
        <v>320</v>
      </c>
      <c r="E193" s="9">
        <v>-1</v>
      </c>
      <c r="F193" s="10" t="s">
        <v>552</v>
      </c>
    </row>
    <row r="194" spans="1:6">
      <c r="A194" s="7" t="s">
        <v>21</v>
      </c>
      <c r="B194" s="4" t="s">
        <v>619</v>
      </c>
      <c r="C194" s="8" t="s">
        <v>620</v>
      </c>
      <c r="D194" s="8" t="s">
        <v>621</v>
      </c>
      <c r="E194" s="9">
        <v>1</v>
      </c>
      <c r="F194" s="10" t="s">
        <v>622</v>
      </c>
    </row>
    <row r="195" spans="1:6">
      <c r="A195" s="7" t="s">
        <v>21</v>
      </c>
      <c r="B195" s="4" t="s">
        <v>623</v>
      </c>
      <c r="C195" s="8" t="s">
        <v>624</v>
      </c>
      <c r="D195" s="8" t="s">
        <v>625</v>
      </c>
      <c r="E195" s="9">
        <v>1</v>
      </c>
      <c r="F195" s="10" t="s">
        <v>622</v>
      </c>
    </row>
    <row r="196" spans="1:6">
      <c r="A196" s="7" t="s">
        <v>21</v>
      </c>
      <c r="B196" s="4" t="s">
        <v>626</v>
      </c>
      <c r="C196" s="8" t="s">
        <v>326</v>
      </c>
      <c r="D196" s="8" t="s">
        <v>327</v>
      </c>
      <c r="E196" s="9">
        <v>-1</v>
      </c>
      <c r="F196" s="10" t="s">
        <v>561</v>
      </c>
    </row>
    <row r="197" spans="1:6">
      <c r="A197" s="7" t="s">
        <v>21</v>
      </c>
      <c r="B197" s="4" t="s">
        <v>627</v>
      </c>
      <c r="C197" s="8" t="s">
        <v>628</v>
      </c>
      <c r="D197" s="8" t="s">
        <v>629</v>
      </c>
      <c r="E197" s="9">
        <v>1</v>
      </c>
      <c r="F197" s="10" t="s">
        <v>580</v>
      </c>
    </row>
    <row r="198" spans="1:6">
      <c r="A198" s="7" t="s">
        <v>21</v>
      </c>
      <c r="B198" s="4" t="s">
        <v>630</v>
      </c>
      <c r="C198" s="8" t="s">
        <v>631</v>
      </c>
      <c r="D198" s="8" t="s">
        <v>632</v>
      </c>
      <c r="E198" s="9">
        <v>1</v>
      </c>
      <c r="F198" s="10" t="s">
        <v>561</v>
      </c>
    </row>
    <row r="199" spans="1:6">
      <c r="A199" s="7" t="s">
        <v>21</v>
      </c>
      <c r="B199" s="4" t="s">
        <v>633</v>
      </c>
      <c r="C199" s="8" t="s">
        <v>634</v>
      </c>
      <c r="D199" s="8" t="s">
        <v>635</v>
      </c>
      <c r="E199" s="9">
        <v>1</v>
      </c>
      <c r="F199" s="10" t="s">
        <v>561</v>
      </c>
    </row>
    <row r="200" spans="1:6">
      <c r="A200" s="7" t="s">
        <v>21</v>
      </c>
      <c r="B200" s="4" t="s">
        <v>636</v>
      </c>
      <c r="C200" s="8" t="s">
        <v>637</v>
      </c>
      <c r="D200" s="8" t="s">
        <v>638</v>
      </c>
      <c r="E200" s="9">
        <v>1</v>
      </c>
      <c r="F200" s="10" t="s">
        <v>639</v>
      </c>
    </row>
    <row r="201" spans="1:6">
      <c r="A201" s="7" t="s">
        <v>21</v>
      </c>
      <c r="B201" s="4" t="s">
        <v>640</v>
      </c>
      <c r="C201" s="8" t="s">
        <v>641</v>
      </c>
      <c r="D201" s="8" t="s">
        <v>642</v>
      </c>
      <c r="E201" s="9">
        <v>-1</v>
      </c>
      <c r="F201" s="10" t="s">
        <v>553</v>
      </c>
    </row>
    <row r="202" spans="1:6">
      <c r="A202" s="7" t="s">
        <v>21</v>
      </c>
      <c r="B202" s="4" t="s">
        <v>643</v>
      </c>
      <c r="C202" s="8" t="s">
        <v>644</v>
      </c>
      <c r="D202" s="8" t="s">
        <v>645</v>
      </c>
      <c r="E202" s="9">
        <v>-1</v>
      </c>
      <c r="F202" s="10" t="s">
        <v>580</v>
      </c>
    </row>
    <row r="203" spans="1:6">
      <c r="A203" s="7" t="s">
        <v>21</v>
      </c>
      <c r="B203" s="4" t="s">
        <v>646</v>
      </c>
      <c r="C203" s="8" t="s">
        <v>647</v>
      </c>
      <c r="D203" s="8" t="s">
        <v>648</v>
      </c>
      <c r="E203" s="9">
        <v>1</v>
      </c>
      <c r="F203" s="10" t="s">
        <v>580</v>
      </c>
    </row>
    <row r="204" spans="1:6">
      <c r="A204" s="7" t="s">
        <v>21</v>
      </c>
      <c r="B204" s="4" t="s">
        <v>649</v>
      </c>
      <c r="C204" s="8" t="s">
        <v>650</v>
      </c>
      <c r="D204" s="8" t="s">
        <v>651</v>
      </c>
      <c r="E204" s="9">
        <v>-1</v>
      </c>
      <c r="F204" s="10" t="s">
        <v>561</v>
      </c>
    </row>
    <row r="205" spans="1:6">
      <c r="A205" s="7" t="s">
        <v>21</v>
      </c>
      <c r="B205" s="4" t="s">
        <v>652</v>
      </c>
      <c r="C205" s="8" t="s">
        <v>653</v>
      </c>
      <c r="D205" s="8" t="s">
        <v>654</v>
      </c>
      <c r="E205" s="9">
        <v>-1</v>
      </c>
      <c r="F205" s="10" t="s">
        <v>561</v>
      </c>
    </row>
    <row r="206" spans="1:6">
      <c r="A206" s="7" t="s">
        <v>21</v>
      </c>
      <c r="B206" s="4" t="s">
        <v>655</v>
      </c>
      <c r="C206" s="8" t="s">
        <v>656</v>
      </c>
      <c r="D206" s="8" t="s">
        <v>657</v>
      </c>
      <c r="E206" s="9">
        <v>1</v>
      </c>
      <c r="F206" s="10" t="s">
        <v>561</v>
      </c>
    </row>
    <row r="207" spans="1:6">
      <c r="A207" s="7" t="s">
        <v>21</v>
      </c>
      <c r="B207" s="4" t="s">
        <v>658</v>
      </c>
      <c r="C207" s="8" t="s">
        <v>659</v>
      </c>
      <c r="D207" s="8" t="s">
        <v>660</v>
      </c>
      <c r="E207" s="9">
        <v>-1</v>
      </c>
      <c r="F207" s="10" t="s">
        <v>661</v>
      </c>
    </row>
    <row r="208" spans="1:6">
      <c r="A208" s="7" t="s">
        <v>21</v>
      </c>
      <c r="B208" s="4" t="s">
        <v>662</v>
      </c>
      <c r="C208" s="8" t="s">
        <v>663</v>
      </c>
      <c r="D208" s="8" t="s">
        <v>664</v>
      </c>
      <c r="E208" s="9">
        <v>-1</v>
      </c>
      <c r="F208" s="10" t="s">
        <v>561</v>
      </c>
    </row>
    <row r="209" spans="1:6">
      <c r="A209" s="7" t="s">
        <v>21</v>
      </c>
      <c r="B209" s="4" t="s">
        <v>665</v>
      </c>
      <c r="C209" s="8" t="s">
        <v>666</v>
      </c>
      <c r="D209" s="8" t="s">
        <v>667</v>
      </c>
      <c r="E209" s="9">
        <v>-1</v>
      </c>
      <c r="F209" s="10" t="s">
        <v>561</v>
      </c>
    </row>
    <row r="210" spans="1:6">
      <c r="A210" s="7" t="s">
        <v>21</v>
      </c>
      <c r="B210" s="4" t="s">
        <v>668</v>
      </c>
      <c r="C210" s="8" t="s">
        <v>669</v>
      </c>
      <c r="D210" s="8" t="s">
        <v>670</v>
      </c>
      <c r="E210" s="9">
        <v>1</v>
      </c>
      <c r="F210" s="10" t="s">
        <v>580</v>
      </c>
    </row>
    <row r="211" spans="1:6">
      <c r="A211" s="7" t="s">
        <v>23</v>
      </c>
      <c r="B211" s="4" t="s">
        <v>419</v>
      </c>
      <c r="C211" s="8" t="s">
        <v>420</v>
      </c>
      <c r="D211" s="8" t="s">
        <v>421</v>
      </c>
      <c r="E211" s="9">
        <v>1</v>
      </c>
      <c r="F211" s="10" t="s">
        <v>671</v>
      </c>
    </row>
    <row r="212" spans="1:6">
      <c r="A212" s="7" t="s">
        <v>23</v>
      </c>
      <c r="B212" s="4" t="s">
        <v>555</v>
      </c>
      <c r="C212" s="8" t="s">
        <v>556</v>
      </c>
      <c r="D212" s="8" t="s">
        <v>557</v>
      </c>
      <c r="E212" s="9">
        <v>1</v>
      </c>
      <c r="F212" s="10" t="s">
        <v>385</v>
      </c>
    </row>
    <row r="213" spans="1:6">
      <c r="A213" s="7" t="s">
        <v>23</v>
      </c>
      <c r="B213" s="4" t="s">
        <v>558</v>
      </c>
      <c r="C213" s="8" t="s">
        <v>559</v>
      </c>
      <c r="D213" s="8" t="s">
        <v>560</v>
      </c>
      <c r="E213" s="9">
        <v>1</v>
      </c>
      <c r="F213" s="10" t="s">
        <v>385</v>
      </c>
    </row>
    <row r="214" spans="1:6">
      <c r="A214" s="7" t="s">
        <v>23</v>
      </c>
      <c r="B214" s="4" t="s">
        <v>672</v>
      </c>
      <c r="C214" s="8" t="s">
        <v>673</v>
      </c>
      <c r="D214" s="8" t="s">
        <v>426</v>
      </c>
      <c r="E214" s="9">
        <v>-1</v>
      </c>
      <c r="F214" s="10" t="s">
        <v>375</v>
      </c>
    </row>
    <row r="215" spans="1:6">
      <c r="A215" s="7" t="s">
        <v>23</v>
      </c>
      <c r="B215" s="4" t="s">
        <v>674</v>
      </c>
      <c r="C215" s="8" t="s">
        <v>675</v>
      </c>
      <c r="D215" s="8" t="s">
        <v>676</v>
      </c>
      <c r="E215" s="9">
        <v>-1</v>
      </c>
      <c r="F215" s="10" t="s">
        <v>677</v>
      </c>
    </row>
    <row r="216" spans="1:6">
      <c r="A216" s="7" t="s">
        <v>23</v>
      </c>
      <c r="B216" s="4" t="s">
        <v>678</v>
      </c>
      <c r="C216" s="8" t="s">
        <v>679</v>
      </c>
      <c r="D216" s="8" t="s">
        <v>680</v>
      </c>
      <c r="E216" s="9">
        <v>-1</v>
      </c>
      <c r="F216" s="10" t="s">
        <v>681</v>
      </c>
    </row>
    <row r="217" spans="1:6">
      <c r="A217" s="7" t="s">
        <v>23</v>
      </c>
      <c r="B217" s="4" t="s">
        <v>682</v>
      </c>
      <c r="C217" s="8" t="s">
        <v>683</v>
      </c>
      <c r="D217" s="8" t="s">
        <v>684</v>
      </c>
      <c r="E217" s="9">
        <v>-1</v>
      </c>
      <c r="F217" s="10" t="s">
        <v>681</v>
      </c>
    </row>
    <row r="218" spans="1:6">
      <c r="A218" s="7" t="s">
        <v>23</v>
      </c>
      <c r="B218" s="4" t="s">
        <v>685</v>
      </c>
      <c r="C218" s="8" t="s">
        <v>686</v>
      </c>
      <c r="D218" s="8" t="s">
        <v>687</v>
      </c>
      <c r="E218" s="9">
        <v>1</v>
      </c>
      <c r="F218" s="10" t="s">
        <v>688</v>
      </c>
    </row>
    <row r="219" spans="1:6">
      <c r="A219" s="7" t="s">
        <v>23</v>
      </c>
      <c r="B219" s="4" t="s">
        <v>689</v>
      </c>
      <c r="C219" s="8" t="s">
        <v>143</v>
      </c>
      <c r="D219" s="8" t="s">
        <v>144</v>
      </c>
      <c r="E219" s="9">
        <v>1</v>
      </c>
      <c r="F219" s="10" t="s">
        <v>690</v>
      </c>
    </row>
    <row r="220" spans="1:6">
      <c r="A220" s="7" t="s">
        <v>23</v>
      </c>
      <c r="B220" s="4" t="s">
        <v>691</v>
      </c>
      <c r="C220" s="8" t="s">
        <v>692</v>
      </c>
      <c r="D220" s="8" t="s">
        <v>693</v>
      </c>
      <c r="E220" s="9">
        <v>1</v>
      </c>
      <c r="F220" s="10" t="s">
        <v>690</v>
      </c>
    </row>
    <row r="221" spans="1:6">
      <c r="A221" s="7" t="s">
        <v>23</v>
      </c>
      <c r="B221" s="4" t="s">
        <v>694</v>
      </c>
      <c r="C221" s="8" t="s">
        <v>695</v>
      </c>
      <c r="D221" s="8" t="s">
        <v>696</v>
      </c>
      <c r="E221" s="9">
        <v>-1</v>
      </c>
      <c r="F221" s="10" t="s">
        <v>375</v>
      </c>
    </row>
    <row r="222" spans="1:6">
      <c r="A222" s="7" t="s">
        <v>23</v>
      </c>
      <c r="B222" s="4" t="s">
        <v>697</v>
      </c>
      <c r="C222" s="8" t="s">
        <v>698</v>
      </c>
      <c r="D222" s="8" t="s">
        <v>699</v>
      </c>
      <c r="E222" s="9">
        <v>-1</v>
      </c>
      <c r="F222" s="10" t="s">
        <v>375</v>
      </c>
    </row>
    <row r="223" spans="1:6">
      <c r="A223" s="7" t="s">
        <v>23</v>
      </c>
      <c r="B223" s="4" t="s">
        <v>700</v>
      </c>
      <c r="C223" s="8" t="s">
        <v>701</v>
      </c>
      <c r="D223" s="8" t="s">
        <v>702</v>
      </c>
      <c r="E223" s="9">
        <v>1</v>
      </c>
      <c r="F223" s="10" t="s">
        <v>690</v>
      </c>
    </row>
    <row r="224" spans="1:6">
      <c r="A224" s="7" t="s">
        <v>23</v>
      </c>
      <c r="B224" s="4" t="s">
        <v>703</v>
      </c>
      <c r="C224" s="8" t="s">
        <v>704</v>
      </c>
      <c r="D224" s="8" t="s">
        <v>705</v>
      </c>
      <c r="E224" s="9">
        <v>1</v>
      </c>
      <c r="F224" s="10" t="s">
        <v>706</v>
      </c>
    </row>
    <row r="225" spans="1:6">
      <c r="A225" s="7" t="s">
        <v>23</v>
      </c>
      <c r="B225" s="4" t="s">
        <v>707</v>
      </c>
      <c r="C225" s="8" t="s">
        <v>708</v>
      </c>
      <c r="D225" s="8" t="s">
        <v>709</v>
      </c>
      <c r="E225" s="9">
        <v>1</v>
      </c>
      <c r="F225" s="10" t="s">
        <v>706</v>
      </c>
    </row>
    <row r="226" spans="1:6">
      <c r="A226" s="7" t="s">
        <v>23</v>
      </c>
      <c r="B226" s="4" t="s">
        <v>710</v>
      </c>
      <c r="C226" s="8" t="s">
        <v>711</v>
      </c>
      <c r="D226" s="8" t="s">
        <v>712</v>
      </c>
      <c r="E226" s="9">
        <v>-1</v>
      </c>
      <c r="F226" s="10" t="s">
        <v>375</v>
      </c>
    </row>
    <row r="227" spans="1:6">
      <c r="A227" s="7" t="s">
        <v>23</v>
      </c>
      <c r="B227" s="4" t="s">
        <v>713</v>
      </c>
      <c r="C227" s="8" t="s">
        <v>714</v>
      </c>
      <c r="D227" s="8" t="s">
        <v>715</v>
      </c>
      <c r="E227" s="9">
        <v>1</v>
      </c>
      <c r="F227" s="10" t="s">
        <v>706</v>
      </c>
    </row>
    <row r="228" spans="1:6">
      <c r="A228" s="7" t="s">
        <v>23</v>
      </c>
      <c r="B228" s="4" t="s">
        <v>716</v>
      </c>
      <c r="C228" s="8" t="s">
        <v>717</v>
      </c>
      <c r="D228" s="8" t="s">
        <v>718</v>
      </c>
      <c r="E228" s="9">
        <v>1</v>
      </c>
      <c r="F228" s="10" t="s">
        <v>690</v>
      </c>
    </row>
    <row r="229" spans="1:6">
      <c r="A229" s="7" t="s">
        <v>25</v>
      </c>
      <c r="B229" s="4" t="s">
        <v>364</v>
      </c>
      <c r="C229" s="8" t="s">
        <v>365</v>
      </c>
      <c r="D229" s="8" t="s">
        <v>366</v>
      </c>
      <c r="E229" s="9">
        <v>-1</v>
      </c>
      <c r="F229" s="10" t="s">
        <v>367</v>
      </c>
    </row>
    <row r="230" spans="1:6">
      <c r="A230" s="7" t="s">
        <v>25</v>
      </c>
      <c r="B230" s="4" t="s">
        <v>368</v>
      </c>
      <c r="C230" s="8" t="s">
        <v>369</v>
      </c>
      <c r="D230" s="8" t="s">
        <v>370</v>
      </c>
      <c r="E230" s="9">
        <v>-1</v>
      </c>
      <c r="F230" s="10" t="s">
        <v>367</v>
      </c>
    </row>
    <row r="231" spans="1:6">
      <c r="A231" s="7" t="s">
        <v>25</v>
      </c>
      <c r="B231" s="4" t="s">
        <v>371</v>
      </c>
      <c r="C231" s="8" t="s">
        <v>372</v>
      </c>
      <c r="D231" s="8" t="s">
        <v>373</v>
      </c>
      <c r="E231" s="9">
        <v>-1</v>
      </c>
      <c r="F231" s="10" t="s">
        <v>367</v>
      </c>
    </row>
    <row r="232" spans="1:6">
      <c r="A232" s="7" t="s">
        <v>25</v>
      </c>
      <c r="B232" s="4" t="s">
        <v>719</v>
      </c>
      <c r="C232" s="8" t="s">
        <v>374</v>
      </c>
      <c r="D232" s="8" t="s">
        <v>181</v>
      </c>
      <c r="E232" s="9">
        <v>1</v>
      </c>
      <c r="F232" s="10" t="s">
        <v>720</v>
      </c>
    </row>
    <row r="233" spans="1:6">
      <c r="A233" s="7" t="s">
        <v>25</v>
      </c>
      <c r="B233" s="4" t="s">
        <v>182</v>
      </c>
      <c r="C233" s="8" t="s">
        <v>183</v>
      </c>
      <c r="D233" s="8" t="s">
        <v>184</v>
      </c>
      <c r="E233" s="9">
        <v>1</v>
      </c>
      <c r="F233" s="10" t="s">
        <v>410</v>
      </c>
    </row>
    <row r="234" spans="1:6">
      <c r="A234" s="7" t="s">
        <v>25</v>
      </c>
      <c r="B234" s="4" t="s">
        <v>721</v>
      </c>
      <c r="C234" s="8" t="s">
        <v>411</v>
      </c>
      <c r="D234" s="8" t="s">
        <v>412</v>
      </c>
      <c r="E234" s="9">
        <v>1</v>
      </c>
      <c r="F234" s="10" t="s">
        <v>720</v>
      </c>
    </row>
    <row r="235" spans="1:6">
      <c r="A235" s="7" t="s">
        <v>25</v>
      </c>
      <c r="B235" s="4" t="s">
        <v>419</v>
      </c>
      <c r="C235" s="8" t="s">
        <v>420</v>
      </c>
      <c r="D235" s="8" t="s">
        <v>421</v>
      </c>
      <c r="E235" s="9">
        <v>1</v>
      </c>
      <c r="F235" s="10" t="s">
        <v>422</v>
      </c>
    </row>
    <row r="236" spans="1:6">
      <c r="A236" s="7" t="s">
        <v>25</v>
      </c>
      <c r="B236" s="4" t="s">
        <v>722</v>
      </c>
      <c r="C236" s="8" t="s">
        <v>723</v>
      </c>
      <c r="D236" s="8" t="s">
        <v>724</v>
      </c>
      <c r="E236" s="9">
        <v>1</v>
      </c>
      <c r="F236" s="10" t="s">
        <v>725</v>
      </c>
    </row>
    <row r="237" spans="1:6">
      <c r="A237" s="7" t="s">
        <v>25</v>
      </c>
      <c r="B237" s="4" t="s">
        <v>726</v>
      </c>
      <c r="C237" s="8" t="s">
        <v>727</v>
      </c>
      <c r="D237" s="8" t="s">
        <v>728</v>
      </c>
      <c r="E237" s="9" t="s">
        <v>515</v>
      </c>
      <c r="F237" s="10" t="s">
        <v>725</v>
      </c>
    </row>
    <row r="238" spans="1:6">
      <c r="A238" s="7" t="s">
        <v>25</v>
      </c>
      <c r="B238" s="4" t="s">
        <v>729</v>
      </c>
      <c r="C238" s="8" t="s">
        <v>206</v>
      </c>
      <c r="D238" s="8" t="s">
        <v>207</v>
      </c>
      <c r="E238" s="9">
        <v>1</v>
      </c>
      <c r="F238" s="10" t="s">
        <v>379</v>
      </c>
    </row>
    <row r="239" spans="1:6">
      <c r="A239" s="7" t="s">
        <v>25</v>
      </c>
      <c r="B239" s="4" t="s">
        <v>84</v>
      </c>
      <c r="C239" s="8" t="s">
        <v>85</v>
      </c>
      <c r="D239" s="8" t="s">
        <v>86</v>
      </c>
      <c r="E239" s="9">
        <v>1</v>
      </c>
      <c r="F239" s="10" t="s">
        <v>730</v>
      </c>
    </row>
    <row r="240" spans="1:6">
      <c r="A240" s="7" t="s">
        <v>25</v>
      </c>
      <c r="B240" s="4" t="s">
        <v>731</v>
      </c>
      <c r="C240" s="8" t="s">
        <v>732</v>
      </c>
      <c r="D240" s="8" t="s">
        <v>733</v>
      </c>
      <c r="E240" s="9">
        <v>1</v>
      </c>
      <c r="F240" s="10" t="s">
        <v>487</v>
      </c>
    </row>
    <row r="241" spans="1:6">
      <c r="A241" s="7" t="s">
        <v>25</v>
      </c>
      <c r="B241" s="4" t="s">
        <v>734</v>
      </c>
      <c r="C241" s="8" t="s">
        <v>735</v>
      </c>
      <c r="D241" s="8" t="s">
        <v>736</v>
      </c>
      <c r="E241" s="9">
        <v>1</v>
      </c>
      <c r="F241" s="10" t="s">
        <v>379</v>
      </c>
    </row>
    <row r="242" spans="1:6">
      <c r="A242" s="7" t="s">
        <v>25</v>
      </c>
      <c r="B242" s="4" t="s">
        <v>737</v>
      </c>
      <c r="C242" s="8" t="s">
        <v>738</v>
      </c>
      <c r="D242" s="8" t="s">
        <v>739</v>
      </c>
      <c r="E242" s="9">
        <v>1</v>
      </c>
      <c r="F242" s="10" t="s">
        <v>379</v>
      </c>
    </row>
    <row r="243" spans="1:6">
      <c r="A243" s="7" t="s">
        <v>25</v>
      </c>
      <c r="B243" s="4" t="s">
        <v>740</v>
      </c>
      <c r="C243" s="8" t="s">
        <v>89</v>
      </c>
      <c r="D243" s="8" t="s">
        <v>90</v>
      </c>
      <c r="E243" s="9">
        <v>1</v>
      </c>
      <c r="F243" s="10" t="s">
        <v>409</v>
      </c>
    </row>
    <row r="244" spans="1:6">
      <c r="A244" s="7" t="s">
        <v>25</v>
      </c>
      <c r="B244" s="4" t="s">
        <v>92</v>
      </c>
      <c r="C244" s="8" t="s">
        <v>93</v>
      </c>
      <c r="D244" s="8" t="s">
        <v>741</v>
      </c>
      <c r="E244" s="9">
        <v>1</v>
      </c>
      <c r="F244" s="10" t="s">
        <v>742</v>
      </c>
    </row>
    <row r="245" spans="1:6">
      <c r="A245" s="7" t="s">
        <v>25</v>
      </c>
      <c r="B245" s="4" t="s">
        <v>743</v>
      </c>
      <c r="C245" s="8" t="s">
        <v>744</v>
      </c>
      <c r="D245" s="8" t="s">
        <v>110</v>
      </c>
      <c r="E245" s="9">
        <v>1</v>
      </c>
      <c r="F245" s="10" t="s">
        <v>385</v>
      </c>
    </row>
    <row r="246" spans="1:6">
      <c r="A246" s="7" t="s">
        <v>25</v>
      </c>
      <c r="B246" s="4" t="s">
        <v>116</v>
      </c>
      <c r="C246" s="8" t="s">
        <v>117</v>
      </c>
      <c r="D246" s="8" t="s">
        <v>118</v>
      </c>
      <c r="E246" s="9" t="s">
        <v>515</v>
      </c>
      <c r="F246" s="10" t="s">
        <v>725</v>
      </c>
    </row>
    <row r="247" spans="1:6">
      <c r="A247" s="7" t="s">
        <v>25</v>
      </c>
      <c r="B247" s="4" t="s">
        <v>745</v>
      </c>
      <c r="C247" s="8" t="s">
        <v>746</v>
      </c>
      <c r="D247" s="8" t="s">
        <v>747</v>
      </c>
      <c r="E247" s="9">
        <v>1</v>
      </c>
      <c r="F247" s="10" t="s">
        <v>385</v>
      </c>
    </row>
    <row r="248" spans="1:6">
      <c r="A248" s="7" t="s">
        <v>25</v>
      </c>
      <c r="B248" s="4" t="s">
        <v>748</v>
      </c>
      <c r="C248" s="8" t="s">
        <v>749</v>
      </c>
      <c r="D248" s="8" t="s">
        <v>750</v>
      </c>
      <c r="E248" s="9">
        <v>1</v>
      </c>
      <c r="F248" s="10" t="s">
        <v>751</v>
      </c>
    </row>
    <row r="249" spans="1:6">
      <c r="A249" s="7" t="s">
        <v>25</v>
      </c>
      <c r="B249" s="4" t="s">
        <v>752</v>
      </c>
      <c r="C249" s="8" t="s">
        <v>753</v>
      </c>
      <c r="D249" s="8" t="s">
        <v>754</v>
      </c>
      <c r="E249" s="9">
        <v>1</v>
      </c>
      <c r="F249" s="10" t="s">
        <v>487</v>
      </c>
    </row>
    <row r="250" spans="1:6">
      <c r="A250" s="7" t="s">
        <v>25</v>
      </c>
      <c r="B250" s="4" t="s">
        <v>135</v>
      </c>
      <c r="C250" s="8" t="s">
        <v>136</v>
      </c>
      <c r="D250" s="8" t="s">
        <v>137</v>
      </c>
      <c r="E250" s="9">
        <v>1</v>
      </c>
      <c r="F250" s="10" t="s">
        <v>755</v>
      </c>
    </row>
    <row r="251" spans="1:6">
      <c r="A251" s="7" t="s">
        <v>25</v>
      </c>
      <c r="B251" s="4" t="s">
        <v>756</v>
      </c>
      <c r="C251" s="8" t="s">
        <v>757</v>
      </c>
      <c r="D251" s="8" t="s">
        <v>758</v>
      </c>
      <c r="E251" s="9">
        <v>1</v>
      </c>
      <c r="F251" s="10" t="s">
        <v>487</v>
      </c>
    </row>
    <row r="252" spans="1:6">
      <c r="A252" s="7" t="s">
        <v>25</v>
      </c>
      <c r="B252" s="4" t="s">
        <v>759</v>
      </c>
      <c r="C252" s="8" t="s">
        <v>760</v>
      </c>
      <c r="D252" s="8" t="s">
        <v>761</v>
      </c>
      <c r="E252" s="9">
        <v>-1</v>
      </c>
      <c r="F252" s="10" t="s">
        <v>725</v>
      </c>
    </row>
    <row r="253" spans="1:6">
      <c r="A253" s="7" t="s">
        <v>25</v>
      </c>
      <c r="B253" s="4" t="s">
        <v>762</v>
      </c>
      <c r="C253" s="8" t="s">
        <v>763</v>
      </c>
      <c r="D253" s="8" t="s">
        <v>764</v>
      </c>
      <c r="E253" s="9">
        <v>1</v>
      </c>
      <c r="F253" s="10" t="s">
        <v>725</v>
      </c>
    </row>
    <row r="254" spans="1:6">
      <c r="A254" s="7" t="s">
        <v>25</v>
      </c>
      <c r="B254" s="4" t="s">
        <v>765</v>
      </c>
      <c r="C254" s="8" t="s">
        <v>766</v>
      </c>
      <c r="D254" s="8" t="s">
        <v>767</v>
      </c>
      <c r="E254" s="9">
        <v>1</v>
      </c>
      <c r="F254" s="10" t="s">
        <v>725</v>
      </c>
    </row>
    <row r="255" spans="1:6">
      <c r="A255" s="7" t="s">
        <v>25</v>
      </c>
      <c r="B255" s="4" t="s">
        <v>768</v>
      </c>
      <c r="C255" s="8" t="s">
        <v>769</v>
      </c>
      <c r="D255" s="8" t="s">
        <v>770</v>
      </c>
      <c r="E255" s="9">
        <v>1</v>
      </c>
      <c r="F255" s="10" t="s">
        <v>477</v>
      </c>
    </row>
    <row r="256" spans="1:6">
      <c r="A256" s="7" t="s">
        <v>25</v>
      </c>
      <c r="B256" s="4" t="s">
        <v>771</v>
      </c>
      <c r="C256" s="8" t="s">
        <v>772</v>
      </c>
      <c r="D256" s="8" t="s">
        <v>773</v>
      </c>
      <c r="E256" s="9">
        <v>-1</v>
      </c>
      <c r="F256" s="10" t="s">
        <v>553</v>
      </c>
    </row>
    <row r="257" spans="1:6">
      <c r="A257" s="7" t="s">
        <v>25</v>
      </c>
      <c r="B257" s="4" t="s">
        <v>774</v>
      </c>
      <c r="C257" s="8" t="s">
        <v>775</v>
      </c>
      <c r="D257" s="8" t="s">
        <v>148</v>
      </c>
      <c r="E257" s="9">
        <v>1</v>
      </c>
      <c r="F257" s="10" t="s">
        <v>385</v>
      </c>
    </row>
    <row r="258" spans="1:6">
      <c r="A258" s="7" t="s">
        <v>25</v>
      </c>
      <c r="B258" s="4" t="s">
        <v>776</v>
      </c>
      <c r="C258" s="8" t="s">
        <v>777</v>
      </c>
      <c r="D258" s="8" t="s">
        <v>778</v>
      </c>
      <c r="E258" s="9">
        <v>-1</v>
      </c>
      <c r="F258" s="10" t="s">
        <v>779</v>
      </c>
    </row>
    <row r="259" spans="1:6">
      <c r="A259" s="7" t="s">
        <v>25</v>
      </c>
      <c r="B259" s="4" t="s">
        <v>780</v>
      </c>
      <c r="C259" s="8" t="s">
        <v>781</v>
      </c>
      <c r="D259" s="8" t="s">
        <v>782</v>
      </c>
      <c r="E259" s="9">
        <v>-1</v>
      </c>
      <c r="F259" s="10" t="s">
        <v>751</v>
      </c>
    </row>
    <row r="260" spans="1:6">
      <c r="A260" s="7" t="s">
        <v>28</v>
      </c>
      <c r="B260" s="4" t="s">
        <v>783</v>
      </c>
      <c r="C260" s="8" t="s">
        <v>784</v>
      </c>
      <c r="D260" s="8" t="s">
        <v>366</v>
      </c>
      <c r="E260" s="9">
        <v>1</v>
      </c>
      <c r="F260" s="10" t="s">
        <v>785</v>
      </c>
    </row>
    <row r="261" spans="1:6">
      <c r="A261" s="7" t="s">
        <v>28</v>
      </c>
      <c r="B261" s="4" t="s">
        <v>786</v>
      </c>
      <c r="C261" s="8" t="s">
        <v>787</v>
      </c>
      <c r="D261" s="8" t="s">
        <v>788</v>
      </c>
      <c r="E261" s="9">
        <v>1</v>
      </c>
      <c r="F261" s="10" t="s">
        <v>789</v>
      </c>
    </row>
    <row r="262" spans="1:6">
      <c r="A262" s="7" t="s">
        <v>28</v>
      </c>
      <c r="B262" s="4" t="s">
        <v>179</v>
      </c>
      <c r="C262" s="8" t="s">
        <v>180</v>
      </c>
      <c r="D262" s="8" t="s">
        <v>181</v>
      </c>
      <c r="E262" s="9">
        <v>1</v>
      </c>
      <c r="F262" s="10" t="s">
        <v>790</v>
      </c>
    </row>
    <row r="263" spans="1:6">
      <c r="A263" s="7" t="s">
        <v>28</v>
      </c>
      <c r="B263" s="4" t="s">
        <v>202</v>
      </c>
      <c r="C263" s="8" t="s">
        <v>203</v>
      </c>
      <c r="D263" s="8" t="s">
        <v>204</v>
      </c>
      <c r="E263" s="9">
        <v>1</v>
      </c>
      <c r="F263" s="10" t="s">
        <v>791</v>
      </c>
    </row>
    <row r="264" spans="1:6">
      <c r="A264" s="7" t="s">
        <v>28</v>
      </c>
      <c r="B264" s="4" t="s">
        <v>792</v>
      </c>
      <c r="C264" s="8" t="s">
        <v>793</v>
      </c>
      <c r="D264" s="8" t="s">
        <v>794</v>
      </c>
      <c r="E264" s="9">
        <v>1</v>
      </c>
      <c r="F264" s="10" t="s">
        <v>795</v>
      </c>
    </row>
    <row r="265" spans="1:6">
      <c r="A265" s="7" t="s">
        <v>28</v>
      </c>
      <c r="B265" s="4" t="s">
        <v>726</v>
      </c>
      <c r="C265" s="8" t="s">
        <v>727</v>
      </c>
      <c r="D265" s="8" t="s">
        <v>728</v>
      </c>
      <c r="E265" s="9">
        <v>1</v>
      </c>
      <c r="F265" s="10" t="s">
        <v>796</v>
      </c>
    </row>
    <row r="266" spans="1:6">
      <c r="A266" s="7" t="s">
        <v>28</v>
      </c>
      <c r="B266" s="4" t="s">
        <v>394</v>
      </c>
      <c r="C266" s="8" t="s">
        <v>395</v>
      </c>
      <c r="D266" s="8" t="s">
        <v>396</v>
      </c>
      <c r="E266" s="9">
        <v>1</v>
      </c>
      <c r="F266" s="10" t="s">
        <v>797</v>
      </c>
    </row>
    <row r="267" spans="1:6">
      <c r="A267" s="7" t="s">
        <v>28</v>
      </c>
      <c r="B267" s="4" t="s">
        <v>798</v>
      </c>
      <c r="C267" s="8" t="s">
        <v>799</v>
      </c>
      <c r="D267" s="8" t="s">
        <v>800</v>
      </c>
      <c r="E267" s="9">
        <v>1</v>
      </c>
      <c r="F267" s="10" t="s">
        <v>801</v>
      </c>
    </row>
    <row r="268" spans="1:6">
      <c r="A268" s="7" t="s">
        <v>28</v>
      </c>
      <c r="B268" s="4" t="s">
        <v>802</v>
      </c>
      <c r="C268" s="8" t="s">
        <v>369</v>
      </c>
      <c r="D268" s="8" t="s">
        <v>370</v>
      </c>
      <c r="E268" s="9">
        <v>1</v>
      </c>
      <c r="F268" s="10" t="s">
        <v>803</v>
      </c>
    </row>
    <row r="269" spans="1:6">
      <c r="A269" s="7" t="s">
        <v>28</v>
      </c>
      <c r="B269" s="4" t="s">
        <v>371</v>
      </c>
      <c r="C269" s="8" t="s">
        <v>372</v>
      </c>
      <c r="D269" s="8" t="s">
        <v>373</v>
      </c>
      <c r="E269" s="9">
        <v>1</v>
      </c>
      <c r="F269" s="10" t="s">
        <v>803</v>
      </c>
    </row>
    <row r="270" spans="1:6">
      <c r="A270" s="7" t="s">
        <v>28</v>
      </c>
      <c r="B270" s="4" t="s">
        <v>804</v>
      </c>
      <c r="C270" s="8" t="s">
        <v>805</v>
      </c>
      <c r="D270" s="8" t="s">
        <v>806</v>
      </c>
      <c r="E270" s="9">
        <v>1</v>
      </c>
      <c r="F270" s="10" t="s">
        <v>807</v>
      </c>
    </row>
    <row r="271" spans="1:6">
      <c r="A271" s="7" t="s">
        <v>28</v>
      </c>
      <c r="B271" s="4" t="s">
        <v>387</v>
      </c>
      <c r="C271" s="8" t="s">
        <v>388</v>
      </c>
      <c r="D271" s="8" t="s">
        <v>389</v>
      </c>
      <c r="E271" s="9">
        <v>1</v>
      </c>
      <c r="F271" s="10" t="s">
        <v>808</v>
      </c>
    </row>
    <row r="272" spans="1:6">
      <c r="A272" s="7" t="s">
        <v>28</v>
      </c>
      <c r="B272" s="4" t="s">
        <v>809</v>
      </c>
      <c r="C272" s="8" t="s">
        <v>810</v>
      </c>
      <c r="D272" s="8" t="s">
        <v>811</v>
      </c>
      <c r="E272" s="9">
        <v>1</v>
      </c>
      <c r="F272" s="10" t="s">
        <v>812</v>
      </c>
    </row>
    <row r="273" spans="1:6">
      <c r="A273" s="7" t="s">
        <v>28</v>
      </c>
      <c r="B273" s="4" t="s">
        <v>813</v>
      </c>
      <c r="C273" s="8" t="s">
        <v>814</v>
      </c>
      <c r="D273" s="8" t="s">
        <v>815</v>
      </c>
      <c r="E273" s="9">
        <v>1</v>
      </c>
      <c r="F273" s="10" t="s">
        <v>816</v>
      </c>
    </row>
    <row r="274" spans="1:6">
      <c r="A274" s="7" t="s">
        <v>28</v>
      </c>
      <c r="B274" s="4" t="s">
        <v>390</v>
      </c>
      <c r="C274" s="8" t="s">
        <v>391</v>
      </c>
      <c r="D274" s="8" t="s">
        <v>392</v>
      </c>
      <c r="E274" s="9">
        <v>1</v>
      </c>
      <c r="F274" s="10" t="s">
        <v>817</v>
      </c>
    </row>
    <row r="275" spans="1:6">
      <c r="A275" s="7" t="s">
        <v>28</v>
      </c>
      <c r="B275" s="4" t="s">
        <v>818</v>
      </c>
      <c r="C275" s="8" t="s">
        <v>819</v>
      </c>
      <c r="D275" s="8" t="s">
        <v>378</v>
      </c>
      <c r="E275" s="9">
        <v>1</v>
      </c>
      <c r="F275" s="10" t="s">
        <v>820</v>
      </c>
    </row>
    <row r="276" spans="1:6">
      <c r="A276" s="7" t="s">
        <v>28</v>
      </c>
      <c r="B276" s="4" t="s">
        <v>821</v>
      </c>
      <c r="C276" s="8" t="s">
        <v>822</v>
      </c>
      <c r="D276" s="8" t="s">
        <v>823</v>
      </c>
      <c r="E276" s="9">
        <v>1</v>
      </c>
      <c r="F276" s="10" t="s">
        <v>824</v>
      </c>
    </row>
    <row r="277" spans="1:6">
      <c r="A277" s="7" t="s">
        <v>28</v>
      </c>
      <c r="B277" s="4" t="s">
        <v>825</v>
      </c>
      <c r="C277" s="8" t="s">
        <v>826</v>
      </c>
      <c r="D277" s="8" t="s">
        <v>827</v>
      </c>
      <c r="E277" s="9">
        <v>-1</v>
      </c>
      <c r="F277" s="10" t="s">
        <v>828</v>
      </c>
    </row>
    <row r="278" spans="1:6">
      <c r="A278" s="7" t="s">
        <v>28</v>
      </c>
      <c r="B278" s="4" t="s">
        <v>829</v>
      </c>
      <c r="C278" s="8" t="s">
        <v>830</v>
      </c>
      <c r="D278" s="8" t="s">
        <v>831</v>
      </c>
      <c r="E278" s="9">
        <v>-1</v>
      </c>
      <c r="F278" s="10" t="s">
        <v>832</v>
      </c>
    </row>
    <row r="279" spans="1:6">
      <c r="A279" s="7" t="s">
        <v>28</v>
      </c>
      <c r="B279" s="4" t="s">
        <v>308</v>
      </c>
      <c r="C279" s="8" t="s">
        <v>309</v>
      </c>
      <c r="D279" s="8" t="s">
        <v>310</v>
      </c>
      <c r="E279" s="9">
        <v>1</v>
      </c>
      <c r="F279" s="10" t="s">
        <v>833</v>
      </c>
    </row>
    <row r="280" spans="1:6">
      <c r="A280" s="7" t="s">
        <v>28</v>
      </c>
      <c r="B280" s="4" t="s">
        <v>834</v>
      </c>
      <c r="C280" s="8" t="s">
        <v>835</v>
      </c>
      <c r="D280" s="8" t="s">
        <v>836</v>
      </c>
      <c r="E280" s="9">
        <v>1</v>
      </c>
      <c r="F280" s="10" t="s">
        <v>837</v>
      </c>
    </row>
    <row r="281" spans="1:6">
      <c r="A281" s="7" t="s">
        <v>28</v>
      </c>
      <c r="B281" s="4" t="s">
        <v>838</v>
      </c>
      <c r="C281" s="8" t="s">
        <v>839</v>
      </c>
      <c r="D281" s="8" t="s">
        <v>840</v>
      </c>
      <c r="E281" s="9">
        <v>1</v>
      </c>
      <c r="F281" s="10" t="s">
        <v>790</v>
      </c>
    </row>
    <row r="282" spans="1:6">
      <c r="A282" s="7" t="s">
        <v>28</v>
      </c>
      <c r="B282" s="4" t="s">
        <v>841</v>
      </c>
      <c r="C282" s="8" t="s">
        <v>842</v>
      </c>
      <c r="D282" s="8" t="s">
        <v>843</v>
      </c>
      <c r="E282" s="9">
        <v>1</v>
      </c>
      <c r="F282" s="10" t="s">
        <v>844</v>
      </c>
    </row>
    <row r="283" spans="1:6">
      <c r="A283" s="7" t="s">
        <v>28</v>
      </c>
      <c r="B283" s="4" t="s">
        <v>845</v>
      </c>
      <c r="C283" s="8" t="s">
        <v>846</v>
      </c>
      <c r="D283" s="8" t="s">
        <v>847</v>
      </c>
      <c r="E283" s="9">
        <v>1</v>
      </c>
      <c r="F283" s="10" t="s">
        <v>848</v>
      </c>
    </row>
    <row r="284" spans="1:6">
      <c r="A284" s="7" t="s">
        <v>28</v>
      </c>
      <c r="B284" s="4" t="s">
        <v>849</v>
      </c>
      <c r="C284" s="8" t="s">
        <v>850</v>
      </c>
      <c r="D284" s="8" t="s">
        <v>851</v>
      </c>
      <c r="E284" s="9">
        <v>1</v>
      </c>
      <c r="F284" s="10" t="s">
        <v>852</v>
      </c>
    </row>
    <row r="285" spans="1:6">
      <c r="A285" s="7" t="s">
        <v>28</v>
      </c>
      <c r="B285" s="4" t="s">
        <v>853</v>
      </c>
      <c r="C285" s="8" t="s">
        <v>854</v>
      </c>
      <c r="D285" s="8" t="s">
        <v>855</v>
      </c>
      <c r="E285" s="9">
        <v>1</v>
      </c>
      <c r="F285" s="10" t="s">
        <v>856</v>
      </c>
    </row>
    <row r="286" spans="1:6">
      <c r="A286" s="7" t="s">
        <v>28</v>
      </c>
      <c r="B286" s="4" t="s">
        <v>857</v>
      </c>
      <c r="C286" s="8" t="s">
        <v>858</v>
      </c>
      <c r="D286" s="8" t="s">
        <v>859</v>
      </c>
      <c r="E286" s="9">
        <v>1</v>
      </c>
      <c r="F286" s="10" t="s">
        <v>860</v>
      </c>
    </row>
    <row r="287" spans="1:6">
      <c r="A287" s="7" t="s">
        <v>28</v>
      </c>
      <c r="B287" s="4" t="s">
        <v>398</v>
      </c>
      <c r="C287" s="8" t="s">
        <v>399</v>
      </c>
      <c r="D287" s="8" t="s">
        <v>400</v>
      </c>
      <c r="E287" s="9">
        <v>-1</v>
      </c>
      <c r="F287" s="10" t="s">
        <v>861</v>
      </c>
    </row>
    <row r="288" spans="1:6">
      <c r="A288" s="7" t="s">
        <v>28</v>
      </c>
      <c r="B288" s="4" t="s">
        <v>862</v>
      </c>
      <c r="C288" s="8" t="s">
        <v>863</v>
      </c>
      <c r="D288" s="8" t="s">
        <v>403</v>
      </c>
      <c r="E288" s="9">
        <v>1</v>
      </c>
      <c r="F288" s="10" t="s">
        <v>864</v>
      </c>
    </row>
    <row r="289" spans="1:6">
      <c r="A289" s="7" t="s">
        <v>28</v>
      </c>
      <c r="B289" s="4" t="s">
        <v>865</v>
      </c>
      <c r="C289" s="8" t="s">
        <v>866</v>
      </c>
      <c r="D289" s="8" t="s">
        <v>867</v>
      </c>
      <c r="E289" s="9">
        <v>1</v>
      </c>
      <c r="F289" s="10" t="s">
        <v>868</v>
      </c>
    </row>
    <row r="290" spans="1:6">
      <c r="A290" s="7" t="s">
        <v>28</v>
      </c>
      <c r="B290" s="4" t="s">
        <v>869</v>
      </c>
      <c r="C290" s="8" t="s">
        <v>870</v>
      </c>
      <c r="D290" s="8" t="s">
        <v>871</v>
      </c>
      <c r="E290" s="9">
        <v>1</v>
      </c>
      <c r="F290" s="10" t="s">
        <v>872</v>
      </c>
    </row>
    <row r="291" spans="1:6">
      <c r="A291" s="7" t="s">
        <v>28</v>
      </c>
      <c r="B291" s="4" t="s">
        <v>873</v>
      </c>
      <c r="C291" s="8" t="s">
        <v>874</v>
      </c>
      <c r="D291" s="8" t="s">
        <v>875</v>
      </c>
      <c r="E291" s="9">
        <v>1</v>
      </c>
      <c r="F291" s="10" t="s">
        <v>876</v>
      </c>
    </row>
    <row r="292" spans="1:6">
      <c r="A292" s="7" t="s">
        <v>28</v>
      </c>
      <c r="B292" s="4" t="s">
        <v>877</v>
      </c>
      <c r="C292" s="8" t="s">
        <v>878</v>
      </c>
      <c r="D292" s="8" t="s">
        <v>879</v>
      </c>
      <c r="E292" s="9">
        <v>1</v>
      </c>
      <c r="F292" s="10" t="s">
        <v>852</v>
      </c>
    </row>
    <row r="293" spans="1:6">
      <c r="A293" s="7" t="s">
        <v>28</v>
      </c>
      <c r="B293" s="4" t="s">
        <v>880</v>
      </c>
      <c r="C293" s="8" t="s">
        <v>881</v>
      </c>
      <c r="D293" s="8" t="s">
        <v>882</v>
      </c>
      <c r="E293" s="9">
        <v>1</v>
      </c>
      <c r="F293" s="10" t="s">
        <v>852</v>
      </c>
    </row>
    <row r="294" spans="1:6">
      <c r="A294" s="7" t="s">
        <v>28</v>
      </c>
      <c r="B294" s="4" t="s">
        <v>883</v>
      </c>
      <c r="C294" s="8" t="s">
        <v>884</v>
      </c>
      <c r="D294" s="8" t="s">
        <v>885</v>
      </c>
      <c r="E294" s="9">
        <v>-1</v>
      </c>
      <c r="F294" s="10" t="s">
        <v>886</v>
      </c>
    </row>
    <row r="295" spans="1:6">
      <c r="A295" s="7" t="s">
        <v>28</v>
      </c>
      <c r="B295" s="4" t="s">
        <v>887</v>
      </c>
      <c r="C295" s="8" t="s">
        <v>888</v>
      </c>
      <c r="D295" s="8" t="s">
        <v>889</v>
      </c>
      <c r="E295" s="9">
        <v>-1</v>
      </c>
      <c r="F295" s="10" t="s">
        <v>890</v>
      </c>
    </row>
    <row r="296" spans="1:6">
      <c r="A296" s="7" t="s">
        <v>29</v>
      </c>
      <c r="B296" s="4" t="s">
        <v>891</v>
      </c>
      <c r="C296" s="8" t="s">
        <v>892</v>
      </c>
      <c r="D296" s="8" t="s">
        <v>893</v>
      </c>
      <c r="E296" s="9">
        <v>-1</v>
      </c>
      <c r="F296" s="10" t="s">
        <v>894</v>
      </c>
    </row>
    <row r="297" spans="1:6">
      <c r="A297" s="7" t="s">
        <v>29</v>
      </c>
      <c r="B297" s="4" t="s">
        <v>895</v>
      </c>
      <c r="C297" s="8" t="s">
        <v>896</v>
      </c>
      <c r="D297" s="8" t="s">
        <v>897</v>
      </c>
      <c r="E297" s="9">
        <v>-1</v>
      </c>
      <c r="F297" s="10" t="s">
        <v>894</v>
      </c>
    </row>
    <row r="298" spans="1:6">
      <c r="A298" s="7" t="s">
        <v>29</v>
      </c>
      <c r="B298" s="4" t="s">
        <v>752</v>
      </c>
      <c r="C298" s="8" t="s">
        <v>898</v>
      </c>
      <c r="D298" s="8" t="s">
        <v>899</v>
      </c>
      <c r="E298" s="9">
        <v>1</v>
      </c>
      <c r="F298" s="10" t="s">
        <v>900</v>
      </c>
    </row>
    <row r="299" spans="1:6">
      <c r="A299" s="7" t="s">
        <v>29</v>
      </c>
      <c r="B299" s="4" t="s">
        <v>901</v>
      </c>
      <c r="C299" s="8" t="s">
        <v>902</v>
      </c>
      <c r="D299" s="8" t="s">
        <v>903</v>
      </c>
      <c r="E299" s="9">
        <v>-1</v>
      </c>
      <c r="F299" s="10" t="s">
        <v>894</v>
      </c>
    </row>
    <row r="300" spans="1:6">
      <c r="A300" s="7" t="s">
        <v>29</v>
      </c>
      <c r="B300" s="4" t="s">
        <v>512</v>
      </c>
      <c r="C300" s="8" t="s">
        <v>513</v>
      </c>
      <c r="D300" s="8" t="s">
        <v>514</v>
      </c>
      <c r="E300" s="9">
        <v>-1</v>
      </c>
      <c r="F300" s="10" t="s">
        <v>894</v>
      </c>
    </row>
    <row r="301" spans="1:6">
      <c r="A301" s="7" t="s">
        <v>29</v>
      </c>
      <c r="B301" s="4" t="s">
        <v>904</v>
      </c>
      <c r="C301" s="8" t="s">
        <v>522</v>
      </c>
      <c r="D301" s="8" t="s">
        <v>523</v>
      </c>
      <c r="E301" s="9">
        <v>-1</v>
      </c>
      <c r="F301" s="10" t="s">
        <v>894</v>
      </c>
    </row>
    <row r="302" spans="1:6">
      <c r="A302" s="7" t="s">
        <v>29</v>
      </c>
      <c r="B302" s="4" t="s">
        <v>524</v>
      </c>
      <c r="C302" s="8" t="s">
        <v>525</v>
      </c>
      <c r="D302" s="8" t="s">
        <v>526</v>
      </c>
      <c r="E302" s="9">
        <v>-1</v>
      </c>
      <c r="F302" s="10" t="s">
        <v>894</v>
      </c>
    </row>
    <row r="303" spans="1:6">
      <c r="A303" s="7" t="s">
        <v>29</v>
      </c>
      <c r="B303" s="4" t="s">
        <v>528</v>
      </c>
      <c r="C303" s="8" t="s">
        <v>529</v>
      </c>
      <c r="D303" s="8" t="s">
        <v>530</v>
      </c>
      <c r="E303" s="9">
        <v>-1</v>
      </c>
      <c r="F303" s="10" t="s">
        <v>894</v>
      </c>
    </row>
    <row r="304" spans="1:6">
      <c r="A304" s="7" t="s">
        <v>29</v>
      </c>
      <c r="B304" s="4" t="s">
        <v>531</v>
      </c>
      <c r="C304" s="8" t="s">
        <v>532</v>
      </c>
      <c r="D304" s="8" t="s">
        <v>533</v>
      </c>
      <c r="E304" s="9">
        <v>-1</v>
      </c>
      <c r="F304" s="10" t="s">
        <v>894</v>
      </c>
    </row>
    <row r="305" spans="1:6">
      <c r="A305" s="7" t="s">
        <v>29</v>
      </c>
      <c r="B305" s="4" t="s">
        <v>535</v>
      </c>
      <c r="C305" s="8" t="s">
        <v>536</v>
      </c>
      <c r="D305" s="8" t="s">
        <v>537</v>
      </c>
      <c r="E305" s="9">
        <v>-1</v>
      </c>
      <c r="F305" s="10" t="s">
        <v>894</v>
      </c>
    </row>
    <row r="306" spans="1:6">
      <c r="A306" s="7" t="s">
        <v>29</v>
      </c>
      <c r="B306" s="4" t="s">
        <v>905</v>
      </c>
      <c r="C306" s="8" t="s">
        <v>906</v>
      </c>
      <c r="D306" s="8" t="s">
        <v>907</v>
      </c>
      <c r="E306" s="9">
        <v>1</v>
      </c>
      <c r="F306" s="10" t="s">
        <v>894</v>
      </c>
    </row>
    <row r="307" spans="1:6">
      <c r="A307" s="7" t="s">
        <v>29</v>
      </c>
      <c r="B307" s="4" t="s">
        <v>908</v>
      </c>
      <c r="C307" s="8" t="s">
        <v>909</v>
      </c>
      <c r="D307" s="8" t="s">
        <v>910</v>
      </c>
      <c r="E307" s="9">
        <v>-1</v>
      </c>
      <c r="F307" s="10" t="s">
        <v>894</v>
      </c>
    </row>
    <row r="308" spans="1:6">
      <c r="A308" s="7" t="s">
        <v>29</v>
      </c>
      <c r="B308" s="4" t="s">
        <v>911</v>
      </c>
      <c r="C308" s="8" t="s">
        <v>912</v>
      </c>
      <c r="D308" s="8" t="s">
        <v>913</v>
      </c>
      <c r="E308" s="9">
        <v>-1</v>
      </c>
      <c r="F308" s="10" t="s">
        <v>894</v>
      </c>
    </row>
    <row r="309" spans="1:6">
      <c r="A309" s="7" t="s">
        <v>29</v>
      </c>
      <c r="B309" s="4" t="s">
        <v>914</v>
      </c>
      <c r="C309" s="8" t="s">
        <v>915</v>
      </c>
      <c r="D309" s="8" t="s">
        <v>916</v>
      </c>
      <c r="E309" s="9">
        <v>-1</v>
      </c>
      <c r="F309" s="10" t="s">
        <v>894</v>
      </c>
    </row>
    <row r="310" spans="1:6">
      <c r="A310" s="7" t="s">
        <v>30</v>
      </c>
      <c r="B310" s="4" t="s">
        <v>179</v>
      </c>
      <c r="C310" s="8" t="s">
        <v>180</v>
      </c>
      <c r="D310" s="8" t="s">
        <v>181</v>
      </c>
      <c r="E310" s="9">
        <v>1</v>
      </c>
      <c r="F310" s="10" t="s">
        <v>917</v>
      </c>
    </row>
    <row r="311" spans="1:6">
      <c r="A311" s="7" t="s">
        <v>30</v>
      </c>
      <c r="B311" s="4" t="s">
        <v>918</v>
      </c>
      <c r="C311" s="8" t="s">
        <v>183</v>
      </c>
      <c r="D311" s="8" t="s">
        <v>184</v>
      </c>
      <c r="E311" s="9">
        <v>1</v>
      </c>
      <c r="F311" s="10" t="s">
        <v>919</v>
      </c>
    </row>
    <row r="312" spans="1:6">
      <c r="A312" s="7" t="s">
        <v>30</v>
      </c>
      <c r="B312" s="4" t="s">
        <v>202</v>
      </c>
      <c r="C312" s="8" t="s">
        <v>203</v>
      </c>
      <c r="D312" s="8" t="s">
        <v>204</v>
      </c>
      <c r="E312" s="9">
        <v>1</v>
      </c>
      <c r="F312" s="10" t="s">
        <v>791</v>
      </c>
    </row>
    <row r="313" spans="1:6">
      <c r="A313" s="7" t="s">
        <v>30</v>
      </c>
      <c r="B313" s="4" t="s">
        <v>920</v>
      </c>
      <c r="C313" s="8" t="s">
        <v>921</v>
      </c>
      <c r="D313" s="8" t="s">
        <v>922</v>
      </c>
      <c r="E313" s="9">
        <v>-1</v>
      </c>
      <c r="F313" s="10" t="s">
        <v>923</v>
      </c>
    </row>
    <row r="314" spans="1:6">
      <c r="A314" s="7" t="s">
        <v>30</v>
      </c>
      <c r="B314" s="4" t="s">
        <v>253</v>
      </c>
      <c r="C314" s="8" t="s">
        <v>254</v>
      </c>
      <c r="D314" s="8" t="s">
        <v>255</v>
      </c>
      <c r="E314" s="9">
        <v>-1</v>
      </c>
      <c r="F314" s="10" t="s">
        <v>924</v>
      </c>
    </row>
    <row r="315" spans="1:6">
      <c r="A315" s="7" t="s">
        <v>30</v>
      </c>
      <c r="B315" s="4" t="s">
        <v>925</v>
      </c>
      <c r="C315" s="8" t="s">
        <v>926</v>
      </c>
      <c r="D315" s="8" t="s">
        <v>927</v>
      </c>
      <c r="E315" s="9">
        <v>1</v>
      </c>
      <c r="F315" s="10" t="s">
        <v>928</v>
      </c>
    </row>
    <row r="316" spans="1:6">
      <c r="A316" s="7" t="s">
        <v>30</v>
      </c>
      <c r="B316" s="4" t="s">
        <v>69</v>
      </c>
      <c r="C316" s="8" t="s">
        <v>70</v>
      </c>
      <c r="D316" s="8" t="s">
        <v>412</v>
      </c>
      <c r="E316" s="9">
        <v>1</v>
      </c>
      <c r="F316" s="10" t="s">
        <v>929</v>
      </c>
    </row>
    <row r="317" spans="1:6">
      <c r="A317" s="7" t="s">
        <v>30</v>
      </c>
      <c r="B317" s="4" t="s">
        <v>188</v>
      </c>
      <c r="C317" s="8" t="s">
        <v>189</v>
      </c>
      <c r="D317" s="8" t="s">
        <v>190</v>
      </c>
      <c r="E317" s="9">
        <v>-1</v>
      </c>
      <c r="F317" s="10" t="s">
        <v>900</v>
      </c>
    </row>
    <row r="318" spans="1:6">
      <c r="A318" s="7" t="s">
        <v>30</v>
      </c>
      <c r="B318" s="4" t="s">
        <v>930</v>
      </c>
      <c r="C318" s="8" t="s">
        <v>931</v>
      </c>
      <c r="D318" s="8" t="s">
        <v>932</v>
      </c>
      <c r="E318" s="9">
        <v>1</v>
      </c>
      <c r="F318" s="10" t="s">
        <v>933</v>
      </c>
    </row>
    <row r="319" spans="1:6">
      <c r="A319" s="7" t="s">
        <v>30</v>
      </c>
      <c r="B319" s="4" t="s">
        <v>195</v>
      </c>
      <c r="C319" s="8" t="s">
        <v>196</v>
      </c>
      <c r="D319" s="8" t="s">
        <v>197</v>
      </c>
      <c r="E319" s="9">
        <v>-1</v>
      </c>
      <c r="F319" s="10" t="s">
        <v>934</v>
      </c>
    </row>
    <row r="320" spans="1:6">
      <c r="A320" s="7" t="s">
        <v>30</v>
      </c>
      <c r="B320" s="4" t="s">
        <v>935</v>
      </c>
      <c r="C320" s="8" t="s">
        <v>936</v>
      </c>
      <c r="D320" s="8" t="s">
        <v>937</v>
      </c>
      <c r="E320" s="9">
        <v>-1</v>
      </c>
      <c r="F320" s="10" t="s">
        <v>938</v>
      </c>
    </row>
    <row r="321" spans="1:6">
      <c r="A321" s="7" t="s">
        <v>30</v>
      </c>
      <c r="B321" s="4" t="s">
        <v>939</v>
      </c>
      <c r="C321" s="8" t="s">
        <v>940</v>
      </c>
      <c r="D321" s="8" t="s">
        <v>457</v>
      </c>
      <c r="E321" s="9">
        <v>1</v>
      </c>
      <c r="F321" s="10" t="s">
        <v>933</v>
      </c>
    </row>
    <row r="322" spans="1:6">
      <c r="A322" s="7" t="s">
        <v>30</v>
      </c>
      <c r="B322" s="4" t="s">
        <v>458</v>
      </c>
      <c r="C322" s="8" t="s">
        <v>459</v>
      </c>
      <c r="D322" s="8" t="s">
        <v>460</v>
      </c>
      <c r="E322" s="9">
        <v>1</v>
      </c>
      <c r="F322" s="10" t="s">
        <v>933</v>
      </c>
    </row>
    <row r="323" spans="1:6">
      <c r="A323" s="7" t="s">
        <v>30</v>
      </c>
      <c r="B323" s="4" t="s">
        <v>941</v>
      </c>
      <c r="C323" s="8" t="s">
        <v>942</v>
      </c>
      <c r="D323" s="8" t="s">
        <v>943</v>
      </c>
      <c r="E323" s="9">
        <v>1</v>
      </c>
      <c r="F323" s="10" t="s">
        <v>933</v>
      </c>
    </row>
    <row r="324" spans="1:6">
      <c r="A324" s="7" t="s">
        <v>30</v>
      </c>
      <c r="B324" s="4" t="s">
        <v>944</v>
      </c>
      <c r="C324" s="8" t="s">
        <v>945</v>
      </c>
      <c r="D324" s="8" t="s">
        <v>946</v>
      </c>
      <c r="E324" s="9">
        <v>-1</v>
      </c>
      <c r="F324" s="10" t="s">
        <v>947</v>
      </c>
    </row>
    <row r="325" spans="1:6">
      <c r="A325" s="7" t="s">
        <v>30</v>
      </c>
      <c r="B325" s="4" t="s">
        <v>222</v>
      </c>
      <c r="C325" s="8" t="s">
        <v>223</v>
      </c>
      <c r="D325" s="8" t="s">
        <v>224</v>
      </c>
      <c r="E325" s="9">
        <v>-1</v>
      </c>
      <c r="F325" s="10" t="s">
        <v>929</v>
      </c>
    </row>
    <row r="326" spans="1:6">
      <c r="A326" s="7" t="s">
        <v>30</v>
      </c>
      <c r="B326" s="4" t="s">
        <v>231</v>
      </c>
      <c r="C326" s="8" t="s">
        <v>232</v>
      </c>
      <c r="D326" s="8" t="s">
        <v>233</v>
      </c>
      <c r="E326" s="9">
        <v>1</v>
      </c>
      <c r="F326" s="10" t="s">
        <v>948</v>
      </c>
    </row>
    <row r="327" spans="1:6">
      <c r="A327" s="7" t="s">
        <v>30</v>
      </c>
      <c r="B327" s="4" t="s">
        <v>949</v>
      </c>
      <c r="C327" s="8" t="s">
        <v>950</v>
      </c>
      <c r="D327" s="8" t="s">
        <v>951</v>
      </c>
      <c r="E327" s="9">
        <v>1</v>
      </c>
      <c r="F327" s="10" t="s">
        <v>948</v>
      </c>
    </row>
    <row r="328" spans="1:6">
      <c r="A328" s="7" t="s">
        <v>30</v>
      </c>
      <c r="B328" s="4" t="s">
        <v>952</v>
      </c>
      <c r="C328" s="8" t="s">
        <v>953</v>
      </c>
      <c r="D328" s="8" t="s">
        <v>954</v>
      </c>
      <c r="E328" s="9">
        <v>1</v>
      </c>
      <c r="F328" s="10" t="s">
        <v>933</v>
      </c>
    </row>
    <row r="329" spans="1:6">
      <c r="A329" s="7" t="s">
        <v>30</v>
      </c>
      <c r="B329" s="4" t="s">
        <v>240</v>
      </c>
      <c r="C329" s="8" t="s">
        <v>241</v>
      </c>
      <c r="D329" s="8" t="s">
        <v>955</v>
      </c>
      <c r="E329" s="9">
        <v>1</v>
      </c>
      <c r="F329" s="10" t="s">
        <v>956</v>
      </c>
    </row>
    <row r="330" spans="1:6">
      <c r="A330" s="7" t="s">
        <v>30</v>
      </c>
      <c r="B330" s="4" t="s">
        <v>957</v>
      </c>
      <c r="C330" s="8" t="s">
        <v>958</v>
      </c>
      <c r="D330" s="8" t="s">
        <v>959</v>
      </c>
      <c r="E330" s="9">
        <v>1</v>
      </c>
      <c r="F330" s="10" t="s">
        <v>928</v>
      </c>
    </row>
    <row r="331" spans="1:6">
      <c r="A331" s="7" t="s">
        <v>30</v>
      </c>
      <c r="B331" s="4" t="s">
        <v>960</v>
      </c>
      <c r="C331" s="8" t="s">
        <v>961</v>
      </c>
      <c r="D331" s="8" t="s">
        <v>962</v>
      </c>
      <c r="E331" s="9">
        <v>1</v>
      </c>
      <c r="F331" s="10" t="s">
        <v>963</v>
      </c>
    </row>
    <row r="332" spans="1:6">
      <c r="A332" s="7" t="s">
        <v>30</v>
      </c>
      <c r="B332" s="4" t="s">
        <v>964</v>
      </c>
      <c r="C332" s="8" t="s">
        <v>965</v>
      </c>
      <c r="D332" s="8" t="s">
        <v>966</v>
      </c>
      <c r="E332" s="9">
        <v>1</v>
      </c>
      <c r="F332" s="10" t="s">
        <v>967</v>
      </c>
    </row>
    <row r="333" spans="1:6">
      <c r="A333" s="7" t="s">
        <v>30</v>
      </c>
      <c r="B333" s="4" t="s">
        <v>968</v>
      </c>
      <c r="C333" s="8" t="s">
        <v>969</v>
      </c>
      <c r="D333" s="8" t="s">
        <v>970</v>
      </c>
      <c r="E333" s="9">
        <v>-1</v>
      </c>
      <c r="F333" s="10" t="s">
        <v>971</v>
      </c>
    </row>
    <row r="334" spans="1:6">
      <c r="A334" s="7" t="s">
        <v>30</v>
      </c>
      <c r="B334" s="4" t="s">
        <v>972</v>
      </c>
      <c r="C334" s="8" t="s">
        <v>973</v>
      </c>
      <c r="D334" s="8" t="s">
        <v>974</v>
      </c>
      <c r="E334" s="9">
        <v>1</v>
      </c>
      <c r="F334" s="10" t="s">
        <v>791</v>
      </c>
    </row>
    <row r="335" spans="1:6">
      <c r="A335" s="7" t="s">
        <v>31</v>
      </c>
      <c r="B335" s="4" t="s">
        <v>891</v>
      </c>
      <c r="C335" s="8" t="s">
        <v>975</v>
      </c>
      <c r="D335" s="8" t="s">
        <v>893</v>
      </c>
      <c r="E335" s="9">
        <v>-1</v>
      </c>
      <c r="F335" s="10" t="s">
        <v>976</v>
      </c>
    </row>
    <row r="336" spans="1:6">
      <c r="A336" s="7" t="s">
        <v>31</v>
      </c>
      <c r="B336" s="4" t="s">
        <v>786</v>
      </c>
      <c r="C336" s="8" t="s">
        <v>787</v>
      </c>
      <c r="D336" s="8" t="s">
        <v>788</v>
      </c>
      <c r="E336" s="9">
        <v>1</v>
      </c>
      <c r="F336" s="10" t="s">
        <v>833</v>
      </c>
    </row>
    <row r="337" spans="1:6">
      <c r="A337" s="7" t="s">
        <v>31</v>
      </c>
      <c r="B337" s="4" t="s">
        <v>895</v>
      </c>
      <c r="C337" s="8" t="s">
        <v>896</v>
      </c>
      <c r="D337" s="8" t="s">
        <v>897</v>
      </c>
      <c r="E337" s="9">
        <v>-1</v>
      </c>
      <c r="F337" s="10" t="s">
        <v>976</v>
      </c>
    </row>
    <row r="338" spans="1:6">
      <c r="A338" s="7" t="s">
        <v>31</v>
      </c>
      <c r="B338" s="4" t="s">
        <v>977</v>
      </c>
      <c r="C338" s="8" t="s">
        <v>978</v>
      </c>
      <c r="D338" s="8" t="s">
        <v>979</v>
      </c>
      <c r="E338" s="9">
        <v>-1</v>
      </c>
      <c r="F338" s="10" t="s">
        <v>980</v>
      </c>
    </row>
    <row r="339" spans="1:6">
      <c r="A339" s="7" t="s">
        <v>31</v>
      </c>
      <c r="B339" s="4" t="s">
        <v>920</v>
      </c>
      <c r="C339" s="8" t="s">
        <v>921</v>
      </c>
      <c r="D339" s="8" t="s">
        <v>922</v>
      </c>
      <c r="E339" s="9">
        <v>-1</v>
      </c>
      <c r="F339" s="10" t="s">
        <v>981</v>
      </c>
    </row>
    <row r="340" spans="1:6">
      <c r="A340" s="7" t="s">
        <v>31</v>
      </c>
      <c r="B340" s="4" t="s">
        <v>982</v>
      </c>
      <c r="C340" s="8" t="s">
        <v>983</v>
      </c>
      <c r="D340" s="8" t="s">
        <v>984</v>
      </c>
      <c r="E340" s="9">
        <v>-1</v>
      </c>
      <c r="F340" s="10" t="s">
        <v>985</v>
      </c>
    </row>
    <row r="341" spans="1:6">
      <c r="A341" s="7" t="s">
        <v>31</v>
      </c>
      <c r="B341" s="4" t="s">
        <v>986</v>
      </c>
      <c r="C341" s="8" t="s">
        <v>987</v>
      </c>
      <c r="D341" s="8" t="s">
        <v>988</v>
      </c>
      <c r="E341" s="9">
        <v>-1</v>
      </c>
      <c r="F341" s="10" t="s">
        <v>989</v>
      </c>
    </row>
    <row r="342" spans="1:6">
      <c r="A342" s="7" t="s">
        <v>31</v>
      </c>
      <c r="B342" s="4" t="s">
        <v>990</v>
      </c>
      <c r="C342" s="8" t="s">
        <v>991</v>
      </c>
      <c r="D342" s="8" t="s">
        <v>992</v>
      </c>
      <c r="E342" s="9">
        <v>-1</v>
      </c>
      <c r="F342" s="10" t="s">
        <v>848</v>
      </c>
    </row>
    <row r="343" spans="1:6">
      <c r="A343" s="7" t="s">
        <v>31</v>
      </c>
      <c r="B343" s="4" t="s">
        <v>993</v>
      </c>
      <c r="C343" s="8" t="s">
        <v>994</v>
      </c>
      <c r="D343" s="8" t="s">
        <v>995</v>
      </c>
      <c r="E343" s="9">
        <v>1</v>
      </c>
      <c r="F343" s="10" t="s">
        <v>996</v>
      </c>
    </row>
    <row r="344" spans="1:6">
      <c r="A344" s="7" t="s">
        <v>31</v>
      </c>
      <c r="B344" s="4" t="s">
        <v>997</v>
      </c>
      <c r="C344" s="8" t="s">
        <v>998</v>
      </c>
      <c r="D344" s="8" t="s">
        <v>999</v>
      </c>
      <c r="E344" s="9">
        <v>-1</v>
      </c>
      <c r="F344" s="10" t="s">
        <v>985</v>
      </c>
    </row>
    <row r="345" spans="1:6">
      <c r="A345" s="7" t="s">
        <v>31</v>
      </c>
      <c r="B345" s="4" t="s">
        <v>1000</v>
      </c>
      <c r="C345" s="8" t="s">
        <v>1001</v>
      </c>
      <c r="D345" s="8" t="s">
        <v>1002</v>
      </c>
      <c r="E345" s="9">
        <v>-1</v>
      </c>
      <c r="F345" s="10" t="s">
        <v>1003</v>
      </c>
    </row>
    <row r="346" spans="1:6">
      <c r="A346" s="7" t="s">
        <v>31</v>
      </c>
      <c r="B346" s="4" t="s">
        <v>1004</v>
      </c>
      <c r="C346" s="8" t="s">
        <v>1005</v>
      </c>
      <c r="D346" s="8" t="s">
        <v>1006</v>
      </c>
      <c r="E346" s="9">
        <v>-1</v>
      </c>
      <c r="F346" s="10" t="s">
        <v>1007</v>
      </c>
    </row>
    <row r="347" spans="1:6">
      <c r="A347" s="7" t="s">
        <v>31</v>
      </c>
      <c r="B347" s="4" t="s">
        <v>1008</v>
      </c>
      <c r="C347" s="8" t="s">
        <v>1009</v>
      </c>
      <c r="D347" s="8" t="s">
        <v>1010</v>
      </c>
      <c r="E347" s="9">
        <v>-1</v>
      </c>
      <c r="F347" s="10" t="s">
        <v>1011</v>
      </c>
    </row>
    <row r="348" spans="1:6">
      <c r="A348" s="7" t="s">
        <v>31</v>
      </c>
      <c r="B348" s="4" t="s">
        <v>1012</v>
      </c>
      <c r="C348" s="8" t="s">
        <v>1013</v>
      </c>
      <c r="D348" s="8" t="s">
        <v>1014</v>
      </c>
      <c r="E348" s="9">
        <v>-1</v>
      </c>
      <c r="F348" s="10" t="s">
        <v>1015</v>
      </c>
    </row>
    <row r="349" spans="1:6">
      <c r="A349" s="7" t="s">
        <v>31</v>
      </c>
      <c r="B349" s="4" t="s">
        <v>287</v>
      </c>
      <c r="C349" s="8" t="s">
        <v>288</v>
      </c>
      <c r="D349" s="8" t="s">
        <v>289</v>
      </c>
      <c r="E349" s="9">
        <v>-1</v>
      </c>
      <c r="F349" s="10" t="s">
        <v>989</v>
      </c>
    </row>
    <row r="350" spans="1:6">
      <c r="A350" s="7" t="s">
        <v>31</v>
      </c>
      <c r="B350" s="4" t="s">
        <v>212</v>
      </c>
      <c r="C350" s="8" t="s">
        <v>213</v>
      </c>
      <c r="D350" s="8" t="s">
        <v>214</v>
      </c>
      <c r="E350" s="9">
        <v>-1</v>
      </c>
      <c r="F350" s="10" t="s">
        <v>1016</v>
      </c>
    </row>
    <row r="351" spans="1:6">
      <c r="A351" s="7" t="s">
        <v>31</v>
      </c>
      <c r="B351" s="4" t="s">
        <v>1017</v>
      </c>
      <c r="C351" s="8" t="s">
        <v>1018</v>
      </c>
      <c r="D351" s="8" t="s">
        <v>1019</v>
      </c>
      <c r="E351" s="9">
        <v>1</v>
      </c>
      <c r="F351" s="10" t="s">
        <v>1020</v>
      </c>
    </row>
    <row r="352" spans="1:6">
      <c r="A352" s="7" t="s">
        <v>31</v>
      </c>
      <c r="B352" s="4" t="s">
        <v>219</v>
      </c>
      <c r="C352" s="8" t="s">
        <v>1021</v>
      </c>
      <c r="D352" s="8" t="s">
        <v>221</v>
      </c>
      <c r="E352" s="9">
        <v>1</v>
      </c>
      <c r="F352" s="10" t="s">
        <v>1011</v>
      </c>
    </row>
    <row r="353" spans="1:6">
      <c r="A353" s="7" t="s">
        <v>31</v>
      </c>
      <c r="B353" s="4" t="s">
        <v>1022</v>
      </c>
      <c r="C353" s="8" t="s">
        <v>1023</v>
      </c>
      <c r="D353" s="8" t="s">
        <v>1024</v>
      </c>
      <c r="E353" s="9">
        <v>-1</v>
      </c>
      <c r="F353" s="10" t="s">
        <v>848</v>
      </c>
    </row>
    <row r="354" spans="1:6">
      <c r="A354" s="7" t="s">
        <v>31</v>
      </c>
      <c r="B354" s="4" t="s">
        <v>1025</v>
      </c>
      <c r="C354" s="8" t="s">
        <v>1026</v>
      </c>
      <c r="D354" s="8" t="s">
        <v>1027</v>
      </c>
      <c r="E354" s="9">
        <v>-1</v>
      </c>
      <c r="F354" s="10" t="s">
        <v>1028</v>
      </c>
    </row>
    <row r="355" spans="1:6">
      <c r="A355" s="7" t="s">
        <v>31</v>
      </c>
      <c r="B355" s="4" t="s">
        <v>225</v>
      </c>
      <c r="C355" s="8" t="s">
        <v>226</v>
      </c>
      <c r="D355" s="8" t="s">
        <v>227</v>
      </c>
      <c r="E355" s="9">
        <v>-1</v>
      </c>
      <c r="F355" s="10" t="s">
        <v>1016</v>
      </c>
    </row>
    <row r="356" spans="1:6">
      <c r="A356" s="7" t="s">
        <v>31</v>
      </c>
      <c r="B356" s="4" t="s">
        <v>228</v>
      </c>
      <c r="C356" s="8" t="s">
        <v>229</v>
      </c>
      <c r="D356" s="8" t="s">
        <v>1029</v>
      </c>
      <c r="E356" s="9">
        <v>-1</v>
      </c>
      <c r="F356" s="10" t="s">
        <v>1016</v>
      </c>
    </row>
    <row r="357" spans="1:6">
      <c r="A357" s="7" t="s">
        <v>31</v>
      </c>
      <c r="B357" s="4" t="s">
        <v>380</v>
      </c>
      <c r="C357" s="8" t="s">
        <v>298</v>
      </c>
      <c r="D357" s="8" t="s">
        <v>299</v>
      </c>
      <c r="E357" s="9">
        <v>-1</v>
      </c>
      <c r="F357" s="10" t="s">
        <v>1030</v>
      </c>
    </row>
    <row r="358" spans="1:6">
      <c r="A358" s="7" t="s">
        <v>31</v>
      </c>
      <c r="B358" s="4" t="s">
        <v>1031</v>
      </c>
      <c r="C358" s="8" t="s">
        <v>1032</v>
      </c>
      <c r="D358" s="8" t="s">
        <v>1033</v>
      </c>
      <c r="E358" s="9">
        <v>1</v>
      </c>
      <c r="F358" s="10" t="s">
        <v>1034</v>
      </c>
    </row>
    <row r="359" spans="1:6">
      <c r="A359" s="7" t="s">
        <v>31</v>
      </c>
      <c r="B359" s="4" t="s">
        <v>1035</v>
      </c>
      <c r="C359" s="8" t="s">
        <v>1036</v>
      </c>
      <c r="D359" s="8" t="s">
        <v>1037</v>
      </c>
      <c r="E359" s="9">
        <v>-1</v>
      </c>
      <c r="F359" s="10" t="s">
        <v>1038</v>
      </c>
    </row>
    <row r="360" spans="1:6">
      <c r="A360" s="7" t="s">
        <v>31</v>
      </c>
      <c r="B360" s="4" t="s">
        <v>1039</v>
      </c>
      <c r="C360" s="8" t="s">
        <v>637</v>
      </c>
      <c r="D360" s="8" t="s">
        <v>635</v>
      </c>
      <c r="E360" s="9">
        <v>1</v>
      </c>
      <c r="F360" s="10" t="s">
        <v>1040</v>
      </c>
    </row>
    <row r="361" spans="1:6">
      <c r="A361" s="7" t="s">
        <v>31</v>
      </c>
      <c r="B361" s="4" t="s">
        <v>636</v>
      </c>
      <c r="C361" s="8" t="s">
        <v>634</v>
      </c>
      <c r="D361" s="8" t="s">
        <v>638</v>
      </c>
      <c r="E361" s="9">
        <v>1</v>
      </c>
      <c r="F361" s="10" t="s">
        <v>1040</v>
      </c>
    </row>
    <row r="362" spans="1:6">
      <c r="A362" s="7" t="s">
        <v>31</v>
      </c>
      <c r="B362" s="4" t="s">
        <v>1041</v>
      </c>
      <c r="C362" s="8" t="s">
        <v>1042</v>
      </c>
      <c r="D362" s="8" t="s">
        <v>1043</v>
      </c>
      <c r="E362" s="9">
        <v>-1</v>
      </c>
      <c r="F362" s="10" t="s">
        <v>1044</v>
      </c>
    </row>
    <row r="363" spans="1:6">
      <c r="A363" s="7" t="s">
        <v>31</v>
      </c>
      <c r="B363" s="4" t="s">
        <v>1045</v>
      </c>
      <c r="C363" s="8" t="s">
        <v>1046</v>
      </c>
      <c r="D363" s="8" t="s">
        <v>1047</v>
      </c>
      <c r="E363" s="9">
        <v>-1</v>
      </c>
      <c r="F363" s="10" t="s">
        <v>1003</v>
      </c>
    </row>
    <row r="364" spans="1:6">
      <c r="A364" s="7" t="s">
        <v>31</v>
      </c>
      <c r="B364" s="4" t="s">
        <v>1048</v>
      </c>
      <c r="C364" s="8" t="s">
        <v>1049</v>
      </c>
      <c r="D364" s="8" t="s">
        <v>1050</v>
      </c>
      <c r="E364" s="9">
        <v>-1</v>
      </c>
      <c r="F364" s="10" t="s">
        <v>833</v>
      </c>
    </row>
    <row r="365" spans="1:6">
      <c r="A365" s="7" t="s">
        <v>31</v>
      </c>
      <c r="B365" s="4" t="s">
        <v>1051</v>
      </c>
      <c r="C365" s="8" t="s">
        <v>1052</v>
      </c>
      <c r="D365" s="8" t="s">
        <v>1053</v>
      </c>
      <c r="E365" s="9">
        <v>-1</v>
      </c>
      <c r="F365" s="10" t="s">
        <v>1054</v>
      </c>
    </row>
    <row r="366" spans="1:6">
      <c r="A366" s="7" t="s">
        <v>31</v>
      </c>
      <c r="B366" s="4" t="s">
        <v>1055</v>
      </c>
      <c r="C366" s="8" t="s">
        <v>1056</v>
      </c>
      <c r="D366" s="8" t="s">
        <v>1057</v>
      </c>
      <c r="E366" s="9">
        <v>-1</v>
      </c>
      <c r="F366" s="10" t="s">
        <v>1058</v>
      </c>
    </row>
    <row r="367" spans="1:6">
      <c r="A367" s="7" t="s">
        <v>31</v>
      </c>
      <c r="B367" s="4" t="s">
        <v>1059</v>
      </c>
      <c r="C367" s="8" t="s">
        <v>1060</v>
      </c>
      <c r="D367" s="8" t="s">
        <v>1061</v>
      </c>
      <c r="E367" s="9">
        <v>-1</v>
      </c>
      <c r="F367" s="10" t="s">
        <v>989</v>
      </c>
    </row>
    <row r="368" spans="1:6">
      <c r="A368" s="7" t="s">
        <v>31</v>
      </c>
      <c r="B368" s="4" t="s">
        <v>1062</v>
      </c>
      <c r="C368" s="8" t="s">
        <v>1063</v>
      </c>
      <c r="D368" s="8" t="s">
        <v>1064</v>
      </c>
      <c r="E368" s="9">
        <v>-1</v>
      </c>
      <c r="F368" s="10" t="s">
        <v>981</v>
      </c>
    </row>
    <row r="369" spans="1:6">
      <c r="A369" s="7" t="s">
        <v>31</v>
      </c>
      <c r="B369" s="4" t="s">
        <v>1065</v>
      </c>
      <c r="C369" s="8" t="s">
        <v>1066</v>
      </c>
      <c r="D369" s="8" t="s">
        <v>1067</v>
      </c>
      <c r="E369" s="9">
        <v>-1</v>
      </c>
      <c r="F369" s="10" t="s">
        <v>985</v>
      </c>
    </row>
    <row r="370" spans="1:6">
      <c r="A370" s="7" t="s">
        <v>31</v>
      </c>
      <c r="B370" s="4" t="s">
        <v>1068</v>
      </c>
      <c r="C370" s="8" t="s">
        <v>556</v>
      </c>
      <c r="D370" s="8" t="s">
        <v>557</v>
      </c>
      <c r="E370" s="9">
        <v>-1</v>
      </c>
      <c r="F370" s="10" t="s">
        <v>985</v>
      </c>
    </row>
    <row r="371" spans="1:6">
      <c r="A371" s="7" t="s">
        <v>31</v>
      </c>
      <c r="B371" s="4" t="s">
        <v>1069</v>
      </c>
      <c r="C371" s="8" t="s">
        <v>559</v>
      </c>
      <c r="D371" s="8" t="s">
        <v>560</v>
      </c>
      <c r="E371" s="9">
        <v>-1</v>
      </c>
      <c r="F371" s="10" t="s">
        <v>985</v>
      </c>
    </row>
    <row r="372" spans="1:6">
      <c r="A372" s="7" t="s">
        <v>31</v>
      </c>
      <c r="B372" s="4" t="s">
        <v>643</v>
      </c>
      <c r="C372" s="8" t="s">
        <v>644</v>
      </c>
      <c r="D372" s="8" t="s">
        <v>645</v>
      </c>
      <c r="E372" s="9">
        <v>1</v>
      </c>
      <c r="F372" s="10" t="s">
        <v>1070</v>
      </c>
    </row>
    <row r="373" spans="1:6">
      <c r="A373" s="7" t="s">
        <v>31</v>
      </c>
      <c r="B373" s="4" t="s">
        <v>1071</v>
      </c>
      <c r="C373" s="8" t="s">
        <v>1072</v>
      </c>
      <c r="D373" s="8" t="s">
        <v>1073</v>
      </c>
      <c r="E373" s="9">
        <v>1</v>
      </c>
      <c r="F373" s="10" t="s">
        <v>1070</v>
      </c>
    </row>
    <row r="374" spans="1:6">
      <c r="A374" s="7" t="s">
        <v>31</v>
      </c>
      <c r="B374" s="4" t="s">
        <v>1074</v>
      </c>
      <c r="C374" s="8" t="s">
        <v>1075</v>
      </c>
      <c r="D374" s="8" t="s">
        <v>1076</v>
      </c>
      <c r="E374" s="9">
        <v>1</v>
      </c>
      <c r="F374" s="10" t="s">
        <v>1070</v>
      </c>
    </row>
    <row r="375" spans="1:6">
      <c r="A375" s="7" t="s">
        <v>31</v>
      </c>
      <c r="B375" s="4" t="s">
        <v>1077</v>
      </c>
      <c r="C375" s="8" t="s">
        <v>1078</v>
      </c>
      <c r="D375" s="8" t="s">
        <v>1079</v>
      </c>
      <c r="E375" s="9">
        <v>-1</v>
      </c>
      <c r="F375" s="10" t="s">
        <v>985</v>
      </c>
    </row>
    <row r="376" spans="1:6">
      <c r="A376" s="7" t="s">
        <v>31</v>
      </c>
      <c r="B376" s="4" t="s">
        <v>1080</v>
      </c>
      <c r="C376" s="8" t="s">
        <v>1081</v>
      </c>
      <c r="D376" s="8" t="s">
        <v>1082</v>
      </c>
      <c r="E376" s="9">
        <v>1</v>
      </c>
      <c r="F376" s="10" t="s">
        <v>1083</v>
      </c>
    </row>
    <row r="377" spans="1:6">
      <c r="A377" s="7" t="s">
        <v>31</v>
      </c>
      <c r="B377" s="4" t="s">
        <v>1084</v>
      </c>
      <c r="C377" s="8" t="s">
        <v>1085</v>
      </c>
      <c r="D377" s="8" t="s">
        <v>1086</v>
      </c>
      <c r="E377" s="9">
        <v>-1</v>
      </c>
      <c r="F377" s="10" t="s">
        <v>1087</v>
      </c>
    </row>
    <row r="378" spans="1:6">
      <c r="A378" s="7" t="s">
        <v>31</v>
      </c>
      <c r="B378" s="4" t="s">
        <v>1088</v>
      </c>
      <c r="C378" s="8" t="s">
        <v>1089</v>
      </c>
      <c r="D378" s="8" t="s">
        <v>1090</v>
      </c>
      <c r="E378" s="9">
        <v>-1</v>
      </c>
      <c r="F378" s="10" t="s">
        <v>1091</v>
      </c>
    </row>
    <row r="379" spans="1:6">
      <c r="A379" s="7" t="s">
        <v>31</v>
      </c>
      <c r="B379" s="4" t="s">
        <v>1092</v>
      </c>
      <c r="C379" s="8" t="s">
        <v>1093</v>
      </c>
      <c r="D379" s="8" t="s">
        <v>1094</v>
      </c>
      <c r="E379" s="9">
        <v>-1</v>
      </c>
      <c r="F379" s="10" t="s">
        <v>985</v>
      </c>
    </row>
    <row r="380" spans="1:6">
      <c r="A380" s="7" t="s">
        <v>31</v>
      </c>
      <c r="B380" s="4" t="s">
        <v>1095</v>
      </c>
      <c r="C380" s="8" t="s">
        <v>1096</v>
      </c>
      <c r="D380" s="8" t="s">
        <v>1097</v>
      </c>
      <c r="E380" s="9">
        <v>1</v>
      </c>
      <c r="F380" s="10" t="s">
        <v>1098</v>
      </c>
    </row>
    <row r="381" spans="1:6">
      <c r="A381" s="7" t="s">
        <v>31</v>
      </c>
      <c r="B381" s="4" t="s">
        <v>1099</v>
      </c>
      <c r="C381" s="8" t="s">
        <v>1100</v>
      </c>
      <c r="D381" s="8" t="s">
        <v>1101</v>
      </c>
      <c r="E381" s="9">
        <v>-1</v>
      </c>
      <c r="F381" s="10" t="s">
        <v>1102</v>
      </c>
    </row>
    <row r="382" spans="1:6">
      <c r="A382" s="7" t="s">
        <v>31</v>
      </c>
      <c r="B382" s="4" t="s">
        <v>716</v>
      </c>
      <c r="C382" s="8" t="s">
        <v>717</v>
      </c>
      <c r="D382" s="8" t="s">
        <v>718</v>
      </c>
      <c r="E382" s="9">
        <v>1</v>
      </c>
      <c r="F382" s="10" t="s">
        <v>1070</v>
      </c>
    </row>
    <row r="383" spans="1:6">
      <c r="A383" s="7" t="s">
        <v>31</v>
      </c>
      <c r="B383" s="4" t="s">
        <v>169</v>
      </c>
      <c r="C383" s="8" t="s">
        <v>170</v>
      </c>
      <c r="D383" s="8" t="s">
        <v>171</v>
      </c>
      <c r="E383" s="9">
        <v>-1</v>
      </c>
      <c r="F383" s="10" t="s">
        <v>1103</v>
      </c>
    </row>
    <row r="384" spans="1:6">
      <c r="A384" s="7" t="s">
        <v>31</v>
      </c>
      <c r="B384" s="4" t="s">
        <v>1104</v>
      </c>
      <c r="C384" s="8" t="s">
        <v>1105</v>
      </c>
      <c r="D384" s="8" t="s">
        <v>1106</v>
      </c>
      <c r="E384" s="9">
        <v>-1</v>
      </c>
      <c r="F384" s="10" t="s">
        <v>1003</v>
      </c>
    </row>
    <row r="385" spans="1:6">
      <c r="A385" s="7" t="s">
        <v>33</v>
      </c>
      <c r="B385" s="4" t="s">
        <v>783</v>
      </c>
      <c r="C385" s="8" t="s">
        <v>784</v>
      </c>
      <c r="D385" s="8" t="s">
        <v>366</v>
      </c>
      <c r="E385" s="9">
        <v>1</v>
      </c>
      <c r="F385" s="10" t="s">
        <v>785</v>
      </c>
    </row>
    <row r="386" spans="1:6">
      <c r="A386" s="7" t="s">
        <v>33</v>
      </c>
      <c r="B386" s="4" t="s">
        <v>179</v>
      </c>
      <c r="C386" s="8" t="s">
        <v>180</v>
      </c>
      <c r="D386" s="8" t="s">
        <v>181</v>
      </c>
      <c r="E386" s="9">
        <v>1</v>
      </c>
      <c r="F386" s="10" t="s">
        <v>917</v>
      </c>
    </row>
    <row r="387" spans="1:6">
      <c r="A387" s="7" t="s">
        <v>33</v>
      </c>
      <c r="B387" s="4" t="s">
        <v>182</v>
      </c>
      <c r="C387" s="8" t="s">
        <v>183</v>
      </c>
      <c r="D387" s="8" t="s">
        <v>184</v>
      </c>
      <c r="E387" s="9">
        <v>1</v>
      </c>
      <c r="F387" s="10" t="s">
        <v>1007</v>
      </c>
    </row>
    <row r="388" spans="1:6">
      <c r="A388" s="7" t="s">
        <v>33</v>
      </c>
      <c r="B388" s="4" t="s">
        <v>792</v>
      </c>
      <c r="C388" s="8" t="s">
        <v>793</v>
      </c>
      <c r="D388" s="8" t="s">
        <v>794</v>
      </c>
      <c r="E388" s="9">
        <v>1</v>
      </c>
      <c r="F388" s="10" t="s">
        <v>1107</v>
      </c>
    </row>
    <row r="389" spans="1:6">
      <c r="A389" s="7" t="s">
        <v>33</v>
      </c>
      <c r="B389" s="4" t="s">
        <v>726</v>
      </c>
      <c r="C389" s="8" t="s">
        <v>727</v>
      </c>
      <c r="D389" s="8" t="s">
        <v>728</v>
      </c>
      <c r="E389" s="9">
        <v>-1</v>
      </c>
      <c r="F389" s="10" t="s">
        <v>1108</v>
      </c>
    </row>
    <row r="390" spans="1:6">
      <c r="A390" s="7" t="s">
        <v>33</v>
      </c>
      <c r="B390" s="4" t="s">
        <v>394</v>
      </c>
      <c r="C390" s="8" t="s">
        <v>395</v>
      </c>
      <c r="D390" s="8" t="s">
        <v>396</v>
      </c>
      <c r="E390" s="9" t="s">
        <v>515</v>
      </c>
      <c r="F390" s="10" t="s">
        <v>1109</v>
      </c>
    </row>
    <row r="391" spans="1:6">
      <c r="A391" s="7" t="s">
        <v>33</v>
      </c>
      <c r="B391" s="4" t="s">
        <v>798</v>
      </c>
      <c r="C391" s="8" t="s">
        <v>799</v>
      </c>
      <c r="D391" s="8" t="s">
        <v>800</v>
      </c>
      <c r="E391" s="9">
        <v>1</v>
      </c>
      <c r="F391" s="10" t="s">
        <v>801</v>
      </c>
    </row>
    <row r="392" spans="1:6">
      <c r="A392" s="7" t="s">
        <v>33</v>
      </c>
      <c r="B392" s="4" t="s">
        <v>977</v>
      </c>
      <c r="C392" s="8" t="s">
        <v>978</v>
      </c>
      <c r="D392" s="8" t="s">
        <v>979</v>
      </c>
      <c r="E392" s="9">
        <v>-1</v>
      </c>
      <c r="F392" s="10" t="s">
        <v>980</v>
      </c>
    </row>
    <row r="393" spans="1:6">
      <c r="A393" s="7" t="s">
        <v>33</v>
      </c>
      <c r="B393" s="4" t="s">
        <v>722</v>
      </c>
      <c r="C393" s="8" t="s">
        <v>723</v>
      </c>
      <c r="D393" s="8" t="s">
        <v>724</v>
      </c>
      <c r="E393" s="9">
        <v>1</v>
      </c>
      <c r="F393" s="10" t="s">
        <v>725</v>
      </c>
    </row>
    <row r="394" spans="1:6">
      <c r="A394" s="7" t="s">
        <v>33</v>
      </c>
      <c r="B394" s="4" t="s">
        <v>1110</v>
      </c>
      <c r="C394" s="8" t="s">
        <v>1111</v>
      </c>
      <c r="D394" s="8" t="s">
        <v>1112</v>
      </c>
      <c r="E394" s="9">
        <v>-1</v>
      </c>
      <c r="F394" s="10" t="s">
        <v>894</v>
      </c>
    </row>
    <row r="395" spans="1:6">
      <c r="A395" s="7" t="s">
        <v>33</v>
      </c>
      <c r="B395" s="4" t="s">
        <v>1113</v>
      </c>
      <c r="C395" s="8" t="s">
        <v>1114</v>
      </c>
      <c r="D395" s="8" t="s">
        <v>1115</v>
      </c>
      <c r="E395" s="9">
        <v>1</v>
      </c>
      <c r="F395" s="10" t="s">
        <v>1116</v>
      </c>
    </row>
    <row r="396" spans="1:6">
      <c r="A396" s="7" t="s">
        <v>33</v>
      </c>
      <c r="B396" s="4" t="s">
        <v>1117</v>
      </c>
      <c r="C396" s="8" t="s">
        <v>1118</v>
      </c>
      <c r="D396" s="8" t="s">
        <v>1119</v>
      </c>
      <c r="E396" s="9">
        <v>-1</v>
      </c>
      <c r="F396" s="10" t="s">
        <v>894</v>
      </c>
    </row>
    <row r="397" spans="1:6">
      <c r="A397" s="7" t="s">
        <v>33</v>
      </c>
      <c r="B397" s="4" t="s">
        <v>1120</v>
      </c>
      <c r="C397" s="8" t="s">
        <v>1121</v>
      </c>
      <c r="D397" s="8" t="s">
        <v>1122</v>
      </c>
      <c r="E397" s="9">
        <v>-1</v>
      </c>
      <c r="F397" s="10" t="s">
        <v>1123</v>
      </c>
    </row>
    <row r="398" spans="1:6">
      <c r="A398" s="7" t="s">
        <v>33</v>
      </c>
      <c r="B398" s="4" t="s">
        <v>1124</v>
      </c>
      <c r="C398" s="8" t="s">
        <v>1125</v>
      </c>
      <c r="D398" s="8" t="s">
        <v>1126</v>
      </c>
      <c r="E398" s="9">
        <v>1</v>
      </c>
      <c r="F398" s="10" t="s">
        <v>1127</v>
      </c>
    </row>
    <row r="399" spans="1:6">
      <c r="A399" s="7" t="s">
        <v>33</v>
      </c>
      <c r="B399" s="4" t="s">
        <v>1128</v>
      </c>
      <c r="C399" s="8" t="s">
        <v>1129</v>
      </c>
      <c r="D399" s="8" t="s">
        <v>1130</v>
      </c>
      <c r="E399" s="9">
        <v>1</v>
      </c>
      <c r="F399" s="10" t="s">
        <v>1127</v>
      </c>
    </row>
    <row r="400" spans="1:6">
      <c r="A400" s="7" t="s">
        <v>33</v>
      </c>
      <c r="B400" s="4" t="s">
        <v>205</v>
      </c>
      <c r="C400" s="8" t="s">
        <v>206</v>
      </c>
      <c r="D400" s="8" t="s">
        <v>207</v>
      </c>
      <c r="E400" s="9">
        <v>-1</v>
      </c>
      <c r="F400" s="10" t="s">
        <v>1127</v>
      </c>
    </row>
    <row r="401" spans="1:6">
      <c r="A401" s="7" t="s">
        <v>33</v>
      </c>
      <c r="B401" s="4" t="s">
        <v>1131</v>
      </c>
      <c r="C401" s="8" t="s">
        <v>1132</v>
      </c>
      <c r="D401" s="8" t="s">
        <v>1133</v>
      </c>
      <c r="E401" s="9">
        <v>-1</v>
      </c>
      <c r="F401" s="10" t="s">
        <v>1134</v>
      </c>
    </row>
    <row r="402" spans="1:6">
      <c r="A402" s="7" t="s">
        <v>33</v>
      </c>
      <c r="B402" s="4" t="s">
        <v>1135</v>
      </c>
      <c r="C402" s="8" t="s">
        <v>1136</v>
      </c>
      <c r="D402" s="8" t="s">
        <v>1137</v>
      </c>
      <c r="E402" s="9">
        <v>1</v>
      </c>
      <c r="F402" s="10" t="s">
        <v>1138</v>
      </c>
    </row>
    <row r="403" spans="1:6">
      <c r="A403" s="7" t="s">
        <v>33</v>
      </c>
      <c r="B403" s="4" t="s">
        <v>599</v>
      </c>
      <c r="C403" s="8" t="s">
        <v>600</v>
      </c>
      <c r="D403" s="8" t="s">
        <v>601</v>
      </c>
      <c r="E403" s="9">
        <v>1</v>
      </c>
      <c r="F403" s="10" t="s">
        <v>1139</v>
      </c>
    </row>
    <row r="404" spans="1:6">
      <c r="A404" s="7" t="s">
        <v>33</v>
      </c>
      <c r="B404" s="4" t="s">
        <v>84</v>
      </c>
      <c r="C404" s="8" t="s">
        <v>85</v>
      </c>
      <c r="D404" s="8" t="s">
        <v>86</v>
      </c>
      <c r="E404" s="9">
        <v>1</v>
      </c>
      <c r="F404" s="10" t="s">
        <v>1140</v>
      </c>
    </row>
    <row r="405" spans="1:6">
      <c r="A405" s="7" t="s">
        <v>33</v>
      </c>
      <c r="B405" s="4" t="s">
        <v>1141</v>
      </c>
      <c r="C405" s="8" t="s">
        <v>1142</v>
      </c>
      <c r="D405" s="8" t="s">
        <v>1143</v>
      </c>
      <c r="E405" s="9">
        <v>-1</v>
      </c>
      <c r="F405" s="10" t="s">
        <v>1144</v>
      </c>
    </row>
    <row r="406" spans="1:6">
      <c r="A406" s="7" t="s">
        <v>33</v>
      </c>
      <c r="B406" s="4" t="s">
        <v>1145</v>
      </c>
      <c r="C406" s="8" t="s">
        <v>1146</v>
      </c>
      <c r="D406" s="8" t="s">
        <v>1147</v>
      </c>
      <c r="E406" s="9">
        <v>-1</v>
      </c>
      <c r="F406" s="10" t="s">
        <v>1148</v>
      </c>
    </row>
    <row r="407" spans="1:6">
      <c r="A407" s="7" t="s">
        <v>33</v>
      </c>
      <c r="B407" s="4" t="s">
        <v>1149</v>
      </c>
      <c r="C407" s="8" t="s">
        <v>1150</v>
      </c>
      <c r="D407" s="8" t="s">
        <v>1151</v>
      </c>
      <c r="E407" s="9">
        <v>-1</v>
      </c>
      <c r="F407" s="10" t="s">
        <v>894</v>
      </c>
    </row>
    <row r="408" spans="1:6">
      <c r="A408" s="7" t="s">
        <v>33</v>
      </c>
      <c r="B408" s="4" t="s">
        <v>734</v>
      </c>
      <c r="C408" s="8" t="s">
        <v>735</v>
      </c>
      <c r="D408" s="8" t="s">
        <v>736</v>
      </c>
      <c r="E408" s="9">
        <v>-1</v>
      </c>
      <c r="F408" s="10" t="s">
        <v>1127</v>
      </c>
    </row>
    <row r="409" spans="1:6">
      <c r="A409" s="7" t="s">
        <v>33</v>
      </c>
      <c r="B409" s="4" t="s">
        <v>737</v>
      </c>
      <c r="C409" s="8" t="s">
        <v>738</v>
      </c>
      <c r="D409" s="8" t="s">
        <v>739</v>
      </c>
      <c r="E409" s="9">
        <v>-1</v>
      </c>
      <c r="F409" s="10" t="s">
        <v>1127</v>
      </c>
    </row>
    <row r="410" spans="1:6">
      <c r="A410" s="7" t="s">
        <v>33</v>
      </c>
      <c r="B410" s="4" t="s">
        <v>1152</v>
      </c>
      <c r="C410" s="8" t="s">
        <v>1153</v>
      </c>
      <c r="D410" s="8" t="s">
        <v>1154</v>
      </c>
      <c r="E410" s="9">
        <v>1</v>
      </c>
      <c r="F410" s="10" t="s">
        <v>1155</v>
      </c>
    </row>
    <row r="411" spans="1:6">
      <c r="A411" s="7" t="s">
        <v>33</v>
      </c>
      <c r="B411" s="4" t="s">
        <v>1156</v>
      </c>
      <c r="C411" s="8" t="s">
        <v>89</v>
      </c>
      <c r="D411" s="8" t="s">
        <v>90</v>
      </c>
      <c r="E411" s="9">
        <v>1</v>
      </c>
      <c r="F411" s="10" t="s">
        <v>1157</v>
      </c>
    </row>
    <row r="412" spans="1:6">
      <c r="A412" s="7" t="s">
        <v>33</v>
      </c>
      <c r="B412" s="4" t="s">
        <v>1158</v>
      </c>
      <c r="C412" s="8" t="s">
        <v>1159</v>
      </c>
      <c r="D412" s="8" t="s">
        <v>1160</v>
      </c>
      <c r="E412" s="9">
        <v>1</v>
      </c>
      <c r="F412" s="10" t="s">
        <v>1155</v>
      </c>
    </row>
    <row r="413" spans="1:6">
      <c r="A413" s="7" t="s">
        <v>33</v>
      </c>
      <c r="B413" s="4" t="s">
        <v>92</v>
      </c>
      <c r="C413" s="8" t="s">
        <v>93</v>
      </c>
      <c r="D413" s="8" t="s">
        <v>741</v>
      </c>
      <c r="E413" s="9">
        <v>1</v>
      </c>
      <c r="F413" s="10" t="s">
        <v>1161</v>
      </c>
    </row>
    <row r="414" spans="1:6">
      <c r="A414" s="7" t="s">
        <v>33</v>
      </c>
      <c r="B414" s="4" t="s">
        <v>1162</v>
      </c>
      <c r="C414" s="8" t="s">
        <v>1163</v>
      </c>
      <c r="D414" s="8" t="s">
        <v>1164</v>
      </c>
      <c r="E414" s="9">
        <v>1</v>
      </c>
      <c r="F414" s="10" t="s">
        <v>1165</v>
      </c>
    </row>
    <row r="415" spans="1:6">
      <c r="A415" s="7" t="s">
        <v>33</v>
      </c>
      <c r="B415" s="4" t="s">
        <v>108</v>
      </c>
      <c r="C415" s="8" t="s">
        <v>109</v>
      </c>
      <c r="D415" s="8" t="s">
        <v>110</v>
      </c>
      <c r="E415" s="9">
        <v>1</v>
      </c>
      <c r="F415" s="10" t="s">
        <v>1166</v>
      </c>
    </row>
    <row r="416" spans="1:6">
      <c r="A416" s="7" t="s">
        <v>33</v>
      </c>
      <c r="B416" s="4" t="s">
        <v>1167</v>
      </c>
      <c r="C416" s="8" t="s">
        <v>1168</v>
      </c>
      <c r="D416" s="8" t="s">
        <v>1169</v>
      </c>
      <c r="E416" s="9">
        <v>1</v>
      </c>
      <c r="F416" s="10" t="s">
        <v>1127</v>
      </c>
    </row>
    <row r="417" spans="1:6">
      <c r="A417" s="7" t="s">
        <v>33</v>
      </c>
      <c r="B417" s="4" t="s">
        <v>112</v>
      </c>
      <c r="C417" s="8" t="s">
        <v>113</v>
      </c>
      <c r="D417" s="8" t="s">
        <v>114</v>
      </c>
      <c r="E417" s="9">
        <v>1</v>
      </c>
      <c r="F417" s="10" t="s">
        <v>1155</v>
      </c>
    </row>
    <row r="418" spans="1:6">
      <c r="A418" s="7" t="s">
        <v>33</v>
      </c>
      <c r="B418" s="4" t="s">
        <v>1170</v>
      </c>
      <c r="C418" s="8" t="s">
        <v>1171</v>
      </c>
      <c r="D418" s="8" t="s">
        <v>1172</v>
      </c>
      <c r="E418" s="9">
        <v>-1</v>
      </c>
      <c r="F418" s="10" t="s">
        <v>1173</v>
      </c>
    </row>
    <row r="419" spans="1:6">
      <c r="A419" s="7" t="s">
        <v>33</v>
      </c>
      <c r="B419" s="4" t="s">
        <v>116</v>
      </c>
      <c r="C419" s="8" t="s">
        <v>117</v>
      </c>
      <c r="D419" s="8" t="s">
        <v>118</v>
      </c>
      <c r="E419" s="9">
        <v>-1</v>
      </c>
      <c r="F419" s="10" t="s">
        <v>725</v>
      </c>
    </row>
    <row r="420" spans="1:6">
      <c r="A420" s="7" t="s">
        <v>33</v>
      </c>
      <c r="B420" s="4" t="s">
        <v>120</v>
      </c>
      <c r="C420" s="8" t="s">
        <v>121</v>
      </c>
      <c r="D420" s="8" t="s">
        <v>122</v>
      </c>
      <c r="E420" s="9">
        <v>1</v>
      </c>
      <c r="F420" s="10" t="s">
        <v>725</v>
      </c>
    </row>
    <row r="421" spans="1:6">
      <c r="A421" s="7" t="s">
        <v>33</v>
      </c>
      <c r="B421" s="4" t="s">
        <v>1174</v>
      </c>
      <c r="C421" s="8" t="s">
        <v>1175</v>
      </c>
      <c r="D421" s="8" t="s">
        <v>1176</v>
      </c>
      <c r="E421" s="9" t="s">
        <v>515</v>
      </c>
      <c r="F421" s="10" t="s">
        <v>725</v>
      </c>
    </row>
    <row r="422" spans="1:6">
      <c r="A422" s="7" t="s">
        <v>33</v>
      </c>
      <c r="B422" s="4" t="s">
        <v>1177</v>
      </c>
      <c r="C422" s="8" t="s">
        <v>1178</v>
      </c>
      <c r="D422" s="8" t="s">
        <v>1179</v>
      </c>
      <c r="E422" s="9">
        <v>1</v>
      </c>
      <c r="F422" s="10" t="s">
        <v>1155</v>
      </c>
    </row>
    <row r="423" spans="1:6">
      <c r="A423" s="7" t="s">
        <v>33</v>
      </c>
      <c r="B423" s="4" t="s">
        <v>124</v>
      </c>
      <c r="C423" s="8" t="s">
        <v>125</v>
      </c>
      <c r="D423" s="8" t="s">
        <v>126</v>
      </c>
      <c r="E423" s="9">
        <v>1</v>
      </c>
      <c r="F423" s="10" t="s">
        <v>1180</v>
      </c>
    </row>
    <row r="424" spans="1:6">
      <c r="A424" s="7" t="s">
        <v>33</v>
      </c>
      <c r="B424" s="4" t="s">
        <v>745</v>
      </c>
      <c r="C424" s="8" t="s">
        <v>746</v>
      </c>
      <c r="D424" s="8" t="s">
        <v>747</v>
      </c>
      <c r="E424" s="9">
        <v>1</v>
      </c>
      <c r="F424" s="10" t="s">
        <v>1181</v>
      </c>
    </row>
    <row r="425" spans="1:6">
      <c r="A425" s="7" t="s">
        <v>33</v>
      </c>
      <c r="B425" s="4" t="s">
        <v>1182</v>
      </c>
      <c r="C425" s="8" t="s">
        <v>1183</v>
      </c>
      <c r="D425" s="8" t="s">
        <v>1184</v>
      </c>
      <c r="E425" s="9">
        <v>-1</v>
      </c>
      <c r="F425" s="10" t="s">
        <v>1144</v>
      </c>
    </row>
    <row r="426" spans="1:6">
      <c r="A426" s="7" t="s">
        <v>33</v>
      </c>
      <c r="B426" s="4" t="s">
        <v>748</v>
      </c>
      <c r="C426" s="8" t="s">
        <v>749</v>
      </c>
      <c r="D426" s="8" t="s">
        <v>750</v>
      </c>
      <c r="E426" s="9">
        <v>1</v>
      </c>
      <c r="F426" s="10" t="s">
        <v>725</v>
      </c>
    </row>
    <row r="427" spans="1:6">
      <c r="A427" s="7" t="s">
        <v>33</v>
      </c>
      <c r="B427" s="4" t="s">
        <v>752</v>
      </c>
      <c r="C427" s="8" t="s">
        <v>898</v>
      </c>
      <c r="D427" s="8" t="s">
        <v>754</v>
      </c>
      <c r="E427" s="9">
        <v>1</v>
      </c>
      <c r="F427" s="10" t="s">
        <v>1007</v>
      </c>
    </row>
    <row r="428" spans="1:6">
      <c r="A428" s="7" t="s">
        <v>33</v>
      </c>
      <c r="B428" s="4" t="s">
        <v>1185</v>
      </c>
      <c r="C428" s="8" t="s">
        <v>1186</v>
      </c>
      <c r="D428" s="8" t="s">
        <v>1187</v>
      </c>
      <c r="E428" s="9">
        <v>1</v>
      </c>
      <c r="F428" s="10" t="s">
        <v>1127</v>
      </c>
    </row>
    <row r="429" spans="1:6">
      <c r="A429" s="7" t="s">
        <v>33</v>
      </c>
      <c r="B429" s="4" t="s">
        <v>1188</v>
      </c>
      <c r="C429" s="8" t="s">
        <v>1189</v>
      </c>
      <c r="D429" s="8" t="s">
        <v>1190</v>
      </c>
      <c r="E429" s="9">
        <v>1</v>
      </c>
      <c r="F429" s="10" t="s">
        <v>1127</v>
      </c>
    </row>
    <row r="430" spans="1:6">
      <c r="A430" s="7" t="s">
        <v>33</v>
      </c>
      <c r="B430" s="4" t="s">
        <v>135</v>
      </c>
      <c r="C430" s="8" t="s">
        <v>136</v>
      </c>
      <c r="D430" s="8" t="s">
        <v>137</v>
      </c>
      <c r="E430" s="9">
        <v>1</v>
      </c>
      <c r="F430" s="10" t="s">
        <v>1191</v>
      </c>
    </row>
    <row r="431" spans="1:6">
      <c r="A431" s="7" t="s">
        <v>33</v>
      </c>
      <c r="B431" s="4" t="s">
        <v>1192</v>
      </c>
      <c r="C431" s="8" t="s">
        <v>1193</v>
      </c>
      <c r="D431" s="8" t="s">
        <v>1194</v>
      </c>
      <c r="E431" s="9">
        <v>-1</v>
      </c>
      <c r="F431" s="10" t="s">
        <v>1195</v>
      </c>
    </row>
    <row r="432" spans="1:6">
      <c r="A432" s="7" t="s">
        <v>33</v>
      </c>
      <c r="B432" s="4" t="s">
        <v>759</v>
      </c>
      <c r="C432" s="8" t="s">
        <v>760</v>
      </c>
      <c r="D432" s="8" t="s">
        <v>761</v>
      </c>
      <c r="E432" s="9">
        <v>-1</v>
      </c>
      <c r="F432" s="10" t="s">
        <v>725</v>
      </c>
    </row>
    <row r="433" spans="1:6">
      <c r="A433" s="7" t="s">
        <v>33</v>
      </c>
      <c r="B433" s="4" t="s">
        <v>619</v>
      </c>
      <c r="C433" s="8" t="s">
        <v>620</v>
      </c>
      <c r="D433" s="8" t="s">
        <v>621</v>
      </c>
      <c r="E433" s="9">
        <v>1</v>
      </c>
      <c r="F433" s="10" t="s">
        <v>848</v>
      </c>
    </row>
    <row r="434" spans="1:6">
      <c r="A434" s="7" t="s">
        <v>33</v>
      </c>
      <c r="B434" s="4" t="s">
        <v>1196</v>
      </c>
      <c r="C434" s="8" t="s">
        <v>1197</v>
      </c>
      <c r="D434" s="8" t="s">
        <v>1198</v>
      </c>
      <c r="E434" s="9">
        <v>-1</v>
      </c>
      <c r="F434" s="10" t="s">
        <v>1144</v>
      </c>
    </row>
    <row r="435" spans="1:6">
      <c r="A435" s="7" t="s">
        <v>33</v>
      </c>
      <c r="B435" s="4" t="s">
        <v>765</v>
      </c>
      <c r="C435" s="8" t="s">
        <v>766</v>
      </c>
      <c r="D435" s="8" t="s">
        <v>767</v>
      </c>
      <c r="E435" s="9">
        <v>1</v>
      </c>
      <c r="F435" s="10" t="s">
        <v>725</v>
      </c>
    </row>
    <row r="436" spans="1:6">
      <c r="A436" s="7" t="s">
        <v>33</v>
      </c>
      <c r="B436" s="4" t="s">
        <v>1199</v>
      </c>
      <c r="C436" s="8" t="s">
        <v>1200</v>
      </c>
      <c r="D436" s="8" t="s">
        <v>1201</v>
      </c>
      <c r="E436" s="9">
        <v>-1</v>
      </c>
      <c r="F436" s="10" t="s">
        <v>848</v>
      </c>
    </row>
    <row r="437" spans="1:6">
      <c r="A437" s="7" t="s">
        <v>33</v>
      </c>
      <c r="B437" s="4" t="s">
        <v>1202</v>
      </c>
      <c r="C437" s="8" t="s">
        <v>1203</v>
      </c>
      <c r="D437" s="8" t="s">
        <v>1204</v>
      </c>
      <c r="E437" s="9">
        <v>-1</v>
      </c>
      <c r="F437" s="10" t="s">
        <v>1205</v>
      </c>
    </row>
    <row r="438" spans="1:6">
      <c r="A438" s="7" t="s">
        <v>33</v>
      </c>
      <c r="B438" s="4" t="s">
        <v>146</v>
      </c>
      <c r="C438" s="8" t="s">
        <v>147</v>
      </c>
      <c r="D438" s="8" t="s">
        <v>148</v>
      </c>
      <c r="E438" s="9">
        <v>-1</v>
      </c>
      <c r="F438" s="10" t="s">
        <v>1206</v>
      </c>
    </row>
    <row r="439" spans="1:6">
      <c r="A439" s="7" t="s">
        <v>33</v>
      </c>
      <c r="B439" s="4" t="s">
        <v>1207</v>
      </c>
      <c r="C439" s="8" t="s">
        <v>1208</v>
      </c>
      <c r="D439" s="8" t="s">
        <v>1209</v>
      </c>
      <c r="E439" s="9">
        <v>-1</v>
      </c>
      <c r="F439" s="10" t="s">
        <v>1210</v>
      </c>
    </row>
    <row r="440" spans="1:6">
      <c r="A440" s="7" t="s">
        <v>33</v>
      </c>
      <c r="B440" s="4" t="s">
        <v>1211</v>
      </c>
      <c r="C440" s="8" t="s">
        <v>1212</v>
      </c>
      <c r="D440" s="8" t="s">
        <v>1213</v>
      </c>
      <c r="E440" s="9">
        <v>-1</v>
      </c>
      <c r="F440" s="10" t="s">
        <v>1214</v>
      </c>
    </row>
    <row r="441" spans="1:6">
      <c r="A441" s="7" t="s">
        <v>33</v>
      </c>
      <c r="B441" s="4" t="s">
        <v>1215</v>
      </c>
      <c r="C441" s="8" t="s">
        <v>1216</v>
      </c>
      <c r="D441" s="8" t="s">
        <v>1217</v>
      </c>
      <c r="E441" s="9">
        <v>-1</v>
      </c>
      <c r="F441" s="10" t="s">
        <v>1218</v>
      </c>
    </row>
    <row r="442" spans="1:6">
      <c r="A442" s="7" t="s">
        <v>33</v>
      </c>
      <c r="B442" s="4" t="s">
        <v>1219</v>
      </c>
      <c r="C442" s="8" t="s">
        <v>1220</v>
      </c>
      <c r="D442" s="8" t="s">
        <v>1221</v>
      </c>
      <c r="E442" s="9">
        <v>-1</v>
      </c>
      <c r="F442" s="10" t="s">
        <v>1222</v>
      </c>
    </row>
    <row r="443" spans="1:6">
      <c r="A443" s="7" t="s">
        <v>33</v>
      </c>
      <c r="B443" s="4" t="s">
        <v>1223</v>
      </c>
      <c r="C443" s="8" t="s">
        <v>1224</v>
      </c>
      <c r="D443" s="8" t="s">
        <v>1225</v>
      </c>
      <c r="E443" s="9">
        <v>-1</v>
      </c>
      <c r="F443" s="10" t="s">
        <v>1222</v>
      </c>
    </row>
    <row r="444" spans="1:6">
      <c r="A444" s="7" t="s">
        <v>33</v>
      </c>
      <c r="B444" s="4" t="s">
        <v>1226</v>
      </c>
      <c r="C444" s="8" t="s">
        <v>1227</v>
      </c>
      <c r="D444" s="8" t="s">
        <v>1228</v>
      </c>
      <c r="E444" s="9">
        <v>-1</v>
      </c>
      <c r="F444" s="10" t="s">
        <v>848</v>
      </c>
    </row>
    <row r="445" spans="1:6">
      <c r="A445" s="7" t="s">
        <v>33</v>
      </c>
      <c r="B445" s="4" t="s">
        <v>1229</v>
      </c>
      <c r="C445" s="8" t="s">
        <v>1230</v>
      </c>
      <c r="D445" s="8" t="s">
        <v>1231</v>
      </c>
      <c r="E445" s="9">
        <v>-1</v>
      </c>
      <c r="F445" s="10" t="s">
        <v>1232</v>
      </c>
    </row>
    <row r="446" spans="1:6">
      <c r="A446" s="7" t="s">
        <v>33</v>
      </c>
      <c r="B446" s="4" t="s">
        <v>150</v>
      </c>
      <c r="C446" s="8" t="s">
        <v>151</v>
      </c>
      <c r="D446" s="8" t="s">
        <v>152</v>
      </c>
      <c r="E446" s="9">
        <v>-1</v>
      </c>
      <c r="F446" s="10" t="s">
        <v>1233</v>
      </c>
    </row>
    <row r="447" spans="1:6">
      <c r="A447" s="7" t="s">
        <v>33</v>
      </c>
      <c r="B447" s="4" t="s">
        <v>1234</v>
      </c>
      <c r="C447" s="8" t="s">
        <v>1235</v>
      </c>
      <c r="D447" s="8" t="s">
        <v>1236</v>
      </c>
      <c r="E447" s="9">
        <v>1</v>
      </c>
      <c r="F447" s="10" t="s">
        <v>1007</v>
      </c>
    </row>
    <row r="448" spans="1:6">
      <c r="A448" s="7" t="s">
        <v>33</v>
      </c>
      <c r="B448" s="4" t="s">
        <v>158</v>
      </c>
      <c r="C448" s="8" t="s">
        <v>159</v>
      </c>
      <c r="D448" s="8" t="s">
        <v>160</v>
      </c>
      <c r="E448" s="9">
        <v>-1</v>
      </c>
      <c r="F448" s="10" t="s">
        <v>894</v>
      </c>
    </row>
    <row r="449" spans="1:6">
      <c r="A449" s="7" t="s">
        <v>33</v>
      </c>
      <c r="B449" s="4" t="s">
        <v>1237</v>
      </c>
      <c r="C449" s="8" t="s">
        <v>1238</v>
      </c>
      <c r="D449" s="8" t="s">
        <v>1239</v>
      </c>
      <c r="E449" s="9">
        <v>-1</v>
      </c>
      <c r="F449" s="10" t="s">
        <v>1240</v>
      </c>
    </row>
    <row r="450" spans="1:6">
      <c r="A450" s="7" t="s">
        <v>33</v>
      </c>
      <c r="B450" s="4" t="s">
        <v>1241</v>
      </c>
      <c r="C450" s="8" t="s">
        <v>1242</v>
      </c>
      <c r="D450" s="8" t="s">
        <v>1243</v>
      </c>
      <c r="E450" s="9">
        <v>1</v>
      </c>
      <c r="F450" s="10" t="s">
        <v>1244</v>
      </c>
    </row>
    <row r="451" spans="1:6">
      <c r="A451" s="7" t="s">
        <v>33</v>
      </c>
      <c r="B451" s="4" t="s">
        <v>162</v>
      </c>
      <c r="C451" s="8" t="s">
        <v>163</v>
      </c>
      <c r="D451" s="8" t="s">
        <v>164</v>
      </c>
      <c r="E451" s="9">
        <v>-1</v>
      </c>
      <c r="F451" s="10" t="s">
        <v>1245</v>
      </c>
    </row>
    <row r="452" spans="1:6">
      <c r="A452" s="7" t="s">
        <v>33</v>
      </c>
      <c r="B452" s="4" t="s">
        <v>1246</v>
      </c>
      <c r="C452" s="8" t="s">
        <v>1247</v>
      </c>
      <c r="D452" s="8" t="s">
        <v>1248</v>
      </c>
      <c r="E452" s="9">
        <v>1</v>
      </c>
      <c r="F452" s="10" t="s">
        <v>1249</v>
      </c>
    </row>
    <row r="453" spans="1:6">
      <c r="A453" s="7" t="s">
        <v>33</v>
      </c>
      <c r="B453" s="4" t="s">
        <v>1250</v>
      </c>
      <c r="C453" s="8" t="s">
        <v>1251</v>
      </c>
      <c r="D453" s="8" t="s">
        <v>1252</v>
      </c>
      <c r="E453" s="9">
        <v>1</v>
      </c>
      <c r="F453" s="10" t="s">
        <v>1155</v>
      </c>
    </row>
    <row r="454" spans="1:6">
      <c r="A454" s="7" t="s">
        <v>35</v>
      </c>
      <c r="B454" s="4" t="s">
        <v>1253</v>
      </c>
      <c r="C454" s="8" t="s">
        <v>1254</v>
      </c>
      <c r="D454" s="8" t="s">
        <v>1255</v>
      </c>
      <c r="E454" s="9">
        <v>1</v>
      </c>
      <c r="F454" s="10" t="s">
        <v>1256</v>
      </c>
    </row>
    <row r="455" spans="1:6">
      <c r="A455" s="7" t="s">
        <v>35</v>
      </c>
      <c r="B455" s="4" t="s">
        <v>1257</v>
      </c>
      <c r="C455" s="8" t="s">
        <v>1258</v>
      </c>
      <c r="D455" s="8" t="s">
        <v>1259</v>
      </c>
      <c r="E455" s="9">
        <v>-1</v>
      </c>
      <c r="F455" s="10" t="s">
        <v>1260</v>
      </c>
    </row>
    <row r="456" spans="1:6">
      <c r="A456" s="7" t="s">
        <v>35</v>
      </c>
      <c r="B456" s="4" t="s">
        <v>1261</v>
      </c>
      <c r="C456" s="8" t="s">
        <v>1262</v>
      </c>
      <c r="D456" s="8" t="s">
        <v>1263</v>
      </c>
      <c r="E456" s="9">
        <v>-1</v>
      </c>
      <c r="F456" s="10" t="s">
        <v>1264</v>
      </c>
    </row>
    <row r="457" spans="1:6">
      <c r="A457" s="7" t="s">
        <v>35</v>
      </c>
      <c r="B457" s="4" t="s">
        <v>191</v>
      </c>
      <c r="C457" s="8" t="s">
        <v>192</v>
      </c>
      <c r="D457" s="8" t="s">
        <v>193</v>
      </c>
      <c r="E457" s="9">
        <v>1</v>
      </c>
      <c r="F457" s="10" t="s">
        <v>1265</v>
      </c>
    </row>
    <row r="458" spans="1:6">
      <c r="A458" s="7" t="s">
        <v>35</v>
      </c>
      <c r="B458" s="4" t="s">
        <v>1266</v>
      </c>
      <c r="C458" s="8" t="s">
        <v>1267</v>
      </c>
      <c r="D458" s="8" t="s">
        <v>1268</v>
      </c>
      <c r="E458" s="9">
        <v>-1</v>
      </c>
      <c r="F458" s="10" t="s">
        <v>1269</v>
      </c>
    </row>
    <row r="459" spans="1:6">
      <c r="A459" s="7" t="s">
        <v>35</v>
      </c>
      <c r="B459" s="4" t="s">
        <v>1270</v>
      </c>
      <c r="C459" s="8" t="s">
        <v>1271</v>
      </c>
      <c r="D459" s="8" t="s">
        <v>1272</v>
      </c>
      <c r="E459" s="9">
        <v>1</v>
      </c>
      <c r="F459" s="10" t="s">
        <v>1273</v>
      </c>
    </row>
    <row r="460" spans="1:6">
      <c r="A460" s="7" t="s">
        <v>35</v>
      </c>
      <c r="B460" s="4" t="s">
        <v>1274</v>
      </c>
      <c r="C460" s="8" t="s">
        <v>1275</v>
      </c>
      <c r="D460" s="8" t="s">
        <v>1276</v>
      </c>
      <c r="E460" s="9">
        <v>-1</v>
      </c>
      <c r="F460" s="10" t="s">
        <v>1277</v>
      </c>
    </row>
    <row r="461" spans="1:6">
      <c r="A461" s="7" t="s">
        <v>35</v>
      </c>
      <c r="B461" s="4" t="s">
        <v>1278</v>
      </c>
      <c r="C461" s="8" t="s">
        <v>1279</v>
      </c>
      <c r="D461" s="8" t="s">
        <v>1280</v>
      </c>
      <c r="E461" s="9">
        <v>-1</v>
      </c>
      <c r="F461" s="10" t="s">
        <v>1281</v>
      </c>
    </row>
    <row r="462" spans="1:6">
      <c r="A462" s="7" t="s">
        <v>35</v>
      </c>
      <c r="B462" s="4" t="s">
        <v>1282</v>
      </c>
      <c r="C462" s="8" t="s">
        <v>1283</v>
      </c>
      <c r="D462" s="8" t="s">
        <v>1284</v>
      </c>
      <c r="E462" s="9">
        <v>-1</v>
      </c>
      <c r="F462" s="10" t="s">
        <v>1285</v>
      </c>
    </row>
    <row r="463" spans="1:6">
      <c r="A463" s="7" t="s">
        <v>37</v>
      </c>
      <c r="B463" s="4" t="s">
        <v>1039</v>
      </c>
      <c r="C463" s="8" t="s">
        <v>634</v>
      </c>
      <c r="D463" s="8" t="s">
        <v>635</v>
      </c>
      <c r="E463" s="9">
        <v>1</v>
      </c>
      <c r="F463" s="10" t="s">
        <v>1286</v>
      </c>
    </row>
    <row r="464" spans="1:6">
      <c r="A464" s="7" t="s">
        <v>37</v>
      </c>
      <c r="B464" s="4" t="s">
        <v>636</v>
      </c>
      <c r="C464" s="8" t="s">
        <v>637</v>
      </c>
      <c r="D464" s="8" t="s">
        <v>638</v>
      </c>
      <c r="E464" s="9">
        <v>1</v>
      </c>
      <c r="F464" s="10" t="s">
        <v>1286</v>
      </c>
    </row>
    <row r="465" spans="1:6">
      <c r="A465" s="7" t="s">
        <v>37</v>
      </c>
      <c r="B465" s="4" t="s">
        <v>253</v>
      </c>
      <c r="C465" s="8" t="s">
        <v>254</v>
      </c>
      <c r="D465" s="8" t="s">
        <v>255</v>
      </c>
      <c r="E465" s="9">
        <v>-1</v>
      </c>
      <c r="F465" s="10" t="s">
        <v>1287</v>
      </c>
    </row>
    <row r="466" spans="1:6">
      <c r="A466" s="7" t="s">
        <v>37</v>
      </c>
      <c r="B466" s="4" t="s">
        <v>1288</v>
      </c>
      <c r="C466" s="8" t="s">
        <v>1289</v>
      </c>
      <c r="D466" s="8" t="s">
        <v>1290</v>
      </c>
      <c r="E466" s="9">
        <v>-1</v>
      </c>
      <c r="F466" s="10" t="s">
        <v>1291</v>
      </c>
    </row>
    <row r="467" spans="1:6">
      <c r="A467" s="7" t="s">
        <v>37</v>
      </c>
      <c r="B467" s="4" t="s">
        <v>1292</v>
      </c>
      <c r="C467" s="8" t="s">
        <v>1293</v>
      </c>
      <c r="D467" s="8" t="s">
        <v>1294</v>
      </c>
      <c r="E467" s="9">
        <v>1</v>
      </c>
      <c r="F467" s="10" t="s">
        <v>1295</v>
      </c>
    </row>
    <row r="468" spans="1:6">
      <c r="A468" s="7" t="s">
        <v>39</v>
      </c>
      <c r="B468" s="4" t="s">
        <v>419</v>
      </c>
      <c r="C468" s="8" t="s">
        <v>1296</v>
      </c>
      <c r="D468" s="8" t="s">
        <v>421</v>
      </c>
      <c r="E468" s="9">
        <v>1</v>
      </c>
      <c r="F468" s="10" t="s">
        <v>1297</v>
      </c>
    </row>
    <row r="469" spans="1:6">
      <c r="A469" s="7" t="s">
        <v>39</v>
      </c>
      <c r="B469" s="4" t="s">
        <v>1298</v>
      </c>
      <c r="C469" s="8" t="s">
        <v>319</v>
      </c>
      <c r="D469" s="8" t="s">
        <v>320</v>
      </c>
      <c r="E469" s="9">
        <v>1</v>
      </c>
      <c r="F469" s="10" t="s">
        <v>1299</v>
      </c>
    </row>
    <row r="470" spans="1:6">
      <c r="A470" s="7" t="s">
        <v>39</v>
      </c>
      <c r="B470" s="4" t="s">
        <v>1039</v>
      </c>
      <c r="C470" s="8" t="s">
        <v>634</v>
      </c>
      <c r="D470" s="8" t="s">
        <v>635</v>
      </c>
      <c r="E470" s="9">
        <v>1</v>
      </c>
      <c r="F470" s="10" t="s">
        <v>1300</v>
      </c>
    </row>
    <row r="471" spans="1:6">
      <c r="A471" s="7" t="s">
        <v>39</v>
      </c>
      <c r="B471" s="4" t="s">
        <v>636</v>
      </c>
      <c r="C471" s="8" t="s">
        <v>637</v>
      </c>
      <c r="D471" s="8" t="s">
        <v>638</v>
      </c>
      <c r="E471" s="9">
        <v>1</v>
      </c>
      <c r="F471" s="10" t="s">
        <v>1300</v>
      </c>
    </row>
    <row r="472" spans="1:6">
      <c r="A472" s="7" t="s">
        <v>39</v>
      </c>
      <c r="B472" s="4" t="s">
        <v>240</v>
      </c>
      <c r="C472" s="8" t="s">
        <v>241</v>
      </c>
      <c r="D472" s="8" t="s">
        <v>955</v>
      </c>
      <c r="E472" s="9">
        <v>1</v>
      </c>
      <c r="F472" s="10" t="s">
        <v>1301</v>
      </c>
    </row>
    <row r="473" spans="1:6">
      <c r="A473" s="7" t="s">
        <v>39</v>
      </c>
      <c r="B473" s="4" t="s">
        <v>1302</v>
      </c>
      <c r="C473" s="8" t="s">
        <v>1303</v>
      </c>
      <c r="D473" s="8" t="s">
        <v>1304</v>
      </c>
      <c r="E473" s="9">
        <v>-1</v>
      </c>
      <c r="F473" s="10" t="s">
        <v>1305</v>
      </c>
    </row>
    <row r="474" spans="1:6">
      <c r="A474" s="7" t="s">
        <v>39</v>
      </c>
      <c r="B474" s="4" t="s">
        <v>1306</v>
      </c>
      <c r="C474" s="8" t="s">
        <v>1307</v>
      </c>
      <c r="D474" s="8" t="s">
        <v>1308</v>
      </c>
      <c r="E474" s="9">
        <v>1</v>
      </c>
      <c r="F474" s="10" t="s">
        <v>1309</v>
      </c>
    </row>
    <row r="475" spans="1:6">
      <c r="A475" s="7" t="s">
        <v>39</v>
      </c>
      <c r="B475" s="4" t="s">
        <v>179</v>
      </c>
      <c r="C475" s="8" t="s">
        <v>180</v>
      </c>
      <c r="D475" s="8" t="s">
        <v>181</v>
      </c>
      <c r="E475" s="9">
        <v>1</v>
      </c>
      <c r="F475" s="10" t="s">
        <v>1310</v>
      </c>
    </row>
    <row r="476" spans="1:6">
      <c r="A476" s="7" t="s">
        <v>39</v>
      </c>
      <c r="B476" s="4" t="s">
        <v>918</v>
      </c>
      <c r="C476" s="8" t="s">
        <v>183</v>
      </c>
      <c r="D476" s="8" t="s">
        <v>184</v>
      </c>
      <c r="E476" s="9">
        <v>1</v>
      </c>
      <c r="F476" s="10" t="s">
        <v>1311</v>
      </c>
    </row>
    <row r="477" spans="1:6">
      <c r="A477" s="7" t="s">
        <v>39</v>
      </c>
      <c r="B477" s="4" t="s">
        <v>1312</v>
      </c>
      <c r="C477" s="8" t="s">
        <v>70</v>
      </c>
      <c r="D477" s="8" t="s">
        <v>412</v>
      </c>
      <c r="E477" s="9">
        <v>1</v>
      </c>
      <c r="F477" s="10" t="s">
        <v>1313</v>
      </c>
    </row>
    <row r="478" spans="1:6">
      <c r="A478" s="7" t="s">
        <v>39</v>
      </c>
      <c r="B478" s="4" t="s">
        <v>1314</v>
      </c>
      <c r="C478" s="8" t="s">
        <v>1315</v>
      </c>
      <c r="D478" s="8" t="s">
        <v>1316</v>
      </c>
      <c r="E478" s="9">
        <v>1</v>
      </c>
      <c r="F478" s="10" t="s">
        <v>1313</v>
      </c>
    </row>
    <row r="479" spans="1:6">
      <c r="A479" s="7" t="s">
        <v>39</v>
      </c>
      <c r="B479" s="4" t="s">
        <v>1317</v>
      </c>
      <c r="C479" s="8" t="s">
        <v>189</v>
      </c>
      <c r="D479" s="8" t="s">
        <v>190</v>
      </c>
      <c r="E479" s="9">
        <v>1</v>
      </c>
      <c r="F479" s="10" t="s">
        <v>1318</v>
      </c>
    </row>
    <row r="480" spans="1:6">
      <c r="A480" s="7" t="s">
        <v>39</v>
      </c>
      <c r="B480" s="4" t="s">
        <v>930</v>
      </c>
      <c r="C480" s="8" t="s">
        <v>931</v>
      </c>
      <c r="D480" s="8" t="s">
        <v>932</v>
      </c>
      <c r="E480" s="9">
        <v>1</v>
      </c>
      <c r="F480" s="10" t="s">
        <v>1309</v>
      </c>
    </row>
    <row r="481" spans="1:6">
      <c r="A481" s="7" t="s">
        <v>39</v>
      </c>
      <c r="B481" s="4" t="s">
        <v>195</v>
      </c>
      <c r="C481" s="8" t="s">
        <v>196</v>
      </c>
      <c r="D481" s="8" t="s">
        <v>197</v>
      </c>
      <c r="E481" s="9">
        <v>1</v>
      </c>
      <c r="F481" s="10" t="s">
        <v>1313</v>
      </c>
    </row>
    <row r="482" spans="1:6">
      <c r="A482" s="7" t="s">
        <v>39</v>
      </c>
      <c r="B482" s="4" t="s">
        <v>202</v>
      </c>
      <c r="C482" s="8" t="s">
        <v>203</v>
      </c>
      <c r="D482" s="8" t="s">
        <v>204</v>
      </c>
      <c r="E482" s="9">
        <v>1</v>
      </c>
      <c r="F482" s="10" t="s">
        <v>1319</v>
      </c>
    </row>
    <row r="483" spans="1:6">
      <c r="A483" s="7" t="s">
        <v>39</v>
      </c>
      <c r="B483" s="4" t="s">
        <v>1320</v>
      </c>
      <c r="C483" s="8" t="s">
        <v>1321</v>
      </c>
      <c r="D483" s="8" t="s">
        <v>1322</v>
      </c>
      <c r="E483" s="9">
        <v>1</v>
      </c>
      <c r="F483" s="10" t="s">
        <v>1323</v>
      </c>
    </row>
    <row r="484" spans="1:6">
      <c r="A484" s="7" t="s">
        <v>39</v>
      </c>
      <c r="B484" s="4" t="s">
        <v>458</v>
      </c>
      <c r="C484" s="8" t="s">
        <v>459</v>
      </c>
      <c r="D484" s="8" t="s">
        <v>460</v>
      </c>
      <c r="E484" s="9">
        <v>1</v>
      </c>
      <c r="F484" s="10" t="s">
        <v>1301</v>
      </c>
    </row>
    <row r="485" spans="1:6">
      <c r="A485" s="7" t="s">
        <v>39</v>
      </c>
      <c r="B485" s="4" t="s">
        <v>1324</v>
      </c>
      <c r="C485" s="8" t="s">
        <v>1325</v>
      </c>
      <c r="D485" s="8" t="s">
        <v>1326</v>
      </c>
      <c r="E485" s="9">
        <v>1</v>
      </c>
      <c r="F485" s="10" t="s">
        <v>1327</v>
      </c>
    </row>
    <row r="486" spans="1:6">
      <c r="A486" s="7" t="s">
        <v>39</v>
      </c>
      <c r="B486" s="4" t="s">
        <v>464</v>
      </c>
      <c r="C486" s="8" t="s">
        <v>465</v>
      </c>
      <c r="D486" s="8" t="s">
        <v>466</v>
      </c>
      <c r="E486" s="9">
        <v>1</v>
      </c>
      <c r="F486" s="10" t="s">
        <v>1328</v>
      </c>
    </row>
    <row r="487" spans="1:6">
      <c r="A487" s="7" t="s">
        <v>39</v>
      </c>
      <c r="B487" s="4" t="s">
        <v>1329</v>
      </c>
      <c r="C487" s="8" t="s">
        <v>1330</v>
      </c>
      <c r="D487" s="8" t="s">
        <v>1331</v>
      </c>
      <c r="E487" s="9">
        <v>1</v>
      </c>
      <c r="F487" s="10" t="s">
        <v>1313</v>
      </c>
    </row>
    <row r="488" spans="1:6">
      <c r="A488" s="7" t="s">
        <v>39</v>
      </c>
      <c r="B488" s="4" t="s">
        <v>1332</v>
      </c>
      <c r="C488" s="8" t="s">
        <v>1333</v>
      </c>
      <c r="D488" s="8" t="s">
        <v>1334</v>
      </c>
      <c r="E488" s="9">
        <v>1</v>
      </c>
      <c r="F488" s="10" t="s">
        <v>1310</v>
      </c>
    </row>
    <row r="489" spans="1:6">
      <c r="A489" s="7" t="s">
        <v>39</v>
      </c>
      <c r="B489" s="4" t="s">
        <v>1335</v>
      </c>
      <c r="C489" s="8" t="s">
        <v>1336</v>
      </c>
      <c r="D489" s="8" t="s">
        <v>1337</v>
      </c>
      <c r="E489" s="9">
        <v>1</v>
      </c>
      <c r="F489" s="10" t="s">
        <v>1310</v>
      </c>
    </row>
    <row r="490" spans="1:6">
      <c r="A490" s="7" t="s">
        <v>39</v>
      </c>
      <c r="B490" s="4" t="s">
        <v>1338</v>
      </c>
      <c r="C490" s="8" t="s">
        <v>1339</v>
      </c>
      <c r="D490" s="8" t="s">
        <v>1340</v>
      </c>
      <c r="E490" s="9">
        <v>1</v>
      </c>
      <c r="F490" s="10" t="s">
        <v>1341</v>
      </c>
    </row>
    <row r="491" spans="1:6">
      <c r="A491" s="7" t="s">
        <v>39</v>
      </c>
      <c r="B491" s="4" t="s">
        <v>768</v>
      </c>
      <c r="C491" s="8" t="s">
        <v>1342</v>
      </c>
      <c r="D491" s="8" t="s">
        <v>770</v>
      </c>
      <c r="E491" s="9">
        <v>1</v>
      </c>
      <c r="F491" s="10" t="s">
        <v>1343</v>
      </c>
    </row>
    <row r="492" spans="1:6">
      <c r="A492" s="7" t="s">
        <v>39</v>
      </c>
      <c r="B492" s="4" t="s">
        <v>952</v>
      </c>
      <c r="C492" s="8" t="s">
        <v>953</v>
      </c>
      <c r="D492" s="8" t="s">
        <v>954</v>
      </c>
      <c r="E492" s="9">
        <v>1</v>
      </c>
      <c r="F492" s="10" t="s">
        <v>1309</v>
      </c>
    </row>
    <row r="493" spans="1:6">
      <c r="A493" s="7" t="s">
        <v>39</v>
      </c>
      <c r="B493" s="4" t="s">
        <v>222</v>
      </c>
      <c r="C493" s="8" t="s">
        <v>223</v>
      </c>
      <c r="D493" s="8" t="s">
        <v>1344</v>
      </c>
      <c r="E493" s="9">
        <v>-1</v>
      </c>
      <c r="F493" s="10" t="s">
        <v>1345</v>
      </c>
    </row>
    <row r="494" spans="1:6">
      <c r="A494" s="7" t="s">
        <v>41</v>
      </c>
      <c r="B494" s="4" t="s">
        <v>1253</v>
      </c>
      <c r="C494" s="8" t="s">
        <v>1254</v>
      </c>
      <c r="D494" s="8" t="s">
        <v>1255</v>
      </c>
      <c r="E494" s="9">
        <v>1</v>
      </c>
      <c r="F494" s="10" t="s">
        <v>1341</v>
      </c>
    </row>
    <row r="495" spans="1:6">
      <c r="A495" s="7" t="s">
        <v>41</v>
      </c>
      <c r="B495" s="4" t="s">
        <v>1039</v>
      </c>
      <c r="C495" s="8" t="s">
        <v>634</v>
      </c>
      <c r="D495" s="8" t="s">
        <v>635</v>
      </c>
      <c r="E495" s="9">
        <v>1</v>
      </c>
      <c r="F495" s="10" t="s">
        <v>1286</v>
      </c>
    </row>
    <row r="496" spans="1:6">
      <c r="A496" s="7" t="s">
        <v>41</v>
      </c>
      <c r="B496" s="4" t="s">
        <v>636</v>
      </c>
      <c r="C496" s="8" t="s">
        <v>637</v>
      </c>
      <c r="D496" s="8" t="s">
        <v>638</v>
      </c>
      <c r="E496" s="9">
        <v>1</v>
      </c>
      <c r="F496" s="10" t="s">
        <v>1286</v>
      </c>
    </row>
    <row r="497" spans="1:6">
      <c r="A497" s="7" t="s">
        <v>41</v>
      </c>
      <c r="B497" s="4" t="s">
        <v>1346</v>
      </c>
      <c r="C497" s="8" t="s">
        <v>1347</v>
      </c>
      <c r="D497" s="8" t="s">
        <v>1348</v>
      </c>
      <c r="E497" s="9">
        <v>-1</v>
      </c>
      <c r="F497" s="10" t="s">
        <v>1349</v>
      </c>
    </row>
    <row r="498" spans="1:6">
      <c r="A498" s="7" t="s">
        <v>41</v>
      </c>
      <c r="B498" s="4" t="s">
        <v>1350</v>
      </c>
      <c r="C498" s="8" t="s">
        <v>513</v>
      </c>
      <c r="D498" s="8" t="s">
        <v>514</v>
      </c>
      <c r="E498" s="9">
        <v>-1</v>
      </c>
      <c r="F498" s="10" t="s">
        <v>1351</v>
      </c>
    </row>
    <row r="499" spans="1:6">
      <c r="A499" s="7" t="s">
        <v>41</v>
      </c>
      <c r="B499" s="4" t="s">
        <v>748</v>
      </c>
      <c r="C499" s="8" t="s">
        <v>749</v>
      </c>
      <c r="D499" s="8" t="s">
        <v>750</v>
      </c>
      <c r="E499" s="9">
        <v>1</v>
      </c>
      <c r="F499" s="10" t="s">
        <v>1295</v>
      </c>
    </row>
    <row r="500" spans="1:6">
      <c r="A500" s="7" t="s">
        <v>41</v>
      </c>
      <c r="B500" s="4" t="s">
        <v>1352</v>
      </c>
      <c r="C500" s="8" t="s">
        <v>1353</v>
      </c>
      <c r="D500" s="8" t="s">
        <v>1354</v>
      </c>
      <c r="E500" s="9">
        <v>1</v>
      </c>
      <c r="F500" s="10" t="s">
        <v>1355</v>
      </c>
    </row>
    <row r="501" spans="1:6">
      <c r="A501" s="7" t="s">
        <v>43</v>
      </c>
      <c r="B501" s="4" t="s">
        <v>1356</v>
      </c>
      <c r="C501" s="8" t="s">
        <v>1357</v>
      </c>
      <c r="D501" s="8" t="s">
        <v>1358</v>
      </c>
      <c r="E501" s="9">
        <v>1</v>
      </c>
      <c r="F501" s="10" t="s">
        <v>1359</v>
      </c>
    </row>
    <row r="502" spans="1:6">
      <c r="A502" s="7" t="s">
        <v>43</v>
      </c>
      <c r="B502" s="4" t="s">
        <v>1360</v>
      </c>
      <c r="C502" s="8" t="s">
        <v>1361</v>
      </c>
      <c r="D502" s="8" t="s">
        <v>1362</v>
      </c>
      <c r="E502" s="9">
        <v>-1</v>
      </c>
      <c r="F502" s="10" t="s">
        <v>1363</v>
      </c>
    </row>
    <row r="503" spans="1:6">
      <c r="A503" s="7" t="s">
        <v>43</v>
      </c>
      <c r="B503" s="4" t="s">
        <v>1364</v>
      </c>
      <c r="C503" s="8" t="s">
        <v>1365</v>
      </c>
      <c r="D503" s="8" t="s">
        <v>1366</v>
      </c>
      <c r="E503" s="9">
        <v>1</v>
      </c>
      <c r="F503" s="10" t="s">
        <v>1367</v>
      </c>
    </row>
    <row r="504" spans="1:6">
      <c r="A504" s="7" t="s">
        <v>43</v>
      </c>
      <c r="B504" s="4" t="s">
        <v>1368</v>
      </c>
      <c r="C504" s="8" t="s">
        <v>1369</v>
      </c>
      <c r="D504" s="8" t="s">
        <v>1370</v>
      </c>
      <c r="E504" s="9">
        <v>1</v>
      </c>
      <c r="F504" s="10" t="s">
        <v>1371</v>
      </c>
    </row>
    <row r="505" spans="1:6">
      <c r="A505" s="7" t="s">
        <v>43</v>
      </c>
      <c r="B505" s="4" t="s">
        <v>1372</v>
      </c>
      <c r="C505" s="8" t="s">
        <v>1373</v>
      </c>
      <c r="D505" s="8" t="s">
        <v>1374</v>
      </c>
      <c r="E505" s="9">
        <v>-1</v>
      </c>
      <c r="F505" s="10" t="s">
        <v>1367</v>
      </c>
    </row>
    <row r="506" spans="1:6">
      <c r="A506" s="7" t="s">
        <v>43</v>
      </c>
      <c r="B506" s="4" t="s">
        <v>1375</v>
      </c>
      <c r="C506" s="8" t="s">
        <v>1376</v>
      </c>
      <c r="D506" s="8" t="s">
        <v>1377</v>
      </c>
      <c r="E506" s="9">
        <v>-1</v>
      </c>
      <c r="F506" s="10" t="s">
        <v>1367</v>
      </c>
    </row>
    <row r="507" spans="1:6">
      <c r="A507" s="7" t="s">
        <v>43</v>
      </c>
      <c r="B507" s="4" t="s">
        <v>1378</v>
      </c>
      <c r="C507" s="8" t="s">
        <v>1379</v>
      </c>
      <c r="D507" s="8" t="s">
        <v>1380</v>
      </c>
      <c r="E507" s="9">
        <v>1</v>
      </c>
      <c r="F507" s="10" t="s">
        <v>1359</v>
      </c>
    </row>
    <row r="508" spans="1:6">
      <c r="A508" s="7" t="s">
        <v>45</v>
      </c>
      <c r="B508" s="4" t="s">
        <v>1004</v>
      </c>
      <c r="C508" s="8" t="s">
        <v>1005</v>
      </c>
      <c r="D508" s="8" t="s">
        <v>1006</v>
      </c>
      <c r="E508" s="9">
        <v>-1</v>
      </c>
      <c r="F508" s="10" t="s">
        <v>1381</v>
      </c>
    </row>
    <row r="509" spans="1:6">
      <c r="A509" s="7" t="s">
        <v>45</v>
      </c>
      <c r="B509" s="4" t="s">
        <v>1004</v>
      </c>
      <c r="C509" s="8" t="s">
        <v>1005</v>
      </c>
      <c r="D509" s="8" t="s">
        <v>1006</v>
      </c>
      <c r="E509" s="9">
        <v>1</v>
      </c>
      <c r="F509" s="10" t="s">
        <v>1382</v>
      </c>
    </row>
    <row r="510" spans="1:6">
      <c r="A510" s="7" t="s">
        <v>45</v>
      </c>
      <c r="B510" s="4" t="s">
        <v>1257</v>
      </c>
      <c r="C510" s="8" t="s">
        <v>1258</v>
      </c>
      <c r="D510" s="8" t="s">
        <v>1259</v>
      </c>
      <c r="E510" s="9">
        <v>-1</v>
      </c>
      <c r="F510" s="10" t="s">
        <v>1383</v>
      </c>
    </row>
    <row r="511" spans="1:6">
      <c r="A511" s="7" t="s">
        <v>45</v>
      </c>
      <c r="B511" s="4" t="s">
        <v>231</v>
      </c>
      <c r="C511" s="8" t="s">
        <v>232</v>
      </c>
      <c r="D511" s="8" t="s">
        <v>233</v>
      </c>
      <c r="E511" s="9">
        <v>-1</v>
      </c>
      <c r="F511" s="10" t="s">
        <v>1384</v>
      </c>
    </row>
    <row r="512" spans="1:6">
      <c r="A512" s="7" t="s">
        <v>45</v>
      </c>
      <c r="B512" s="4" t="s">
        <v>1302</v>
      </c>
      <c r="C512" s="8" t="s">
        <v>1303</v>
      </c>
      <c r="D512" s="8" t="s">
        <v>1304</v>
      </c>
      <c r="E512" s="9">
        <v>-1</v>
      </c>
      <c r="F512" s="10" t="s">
        <v>1305</v>
      </c>
    </row>
    <row r="513" spans="1:6">
      <c r="A513" s="7" t="s">
        <v>45</v>
      </c>
      <c r="B513" s="4" t="s">
        <v>1385</v>
      </c>
      <c r="C513" s="8" t="s">
        <v>1386</v>
      </c>
      <c r="D513" s="8" t="s">
        <v>1387</v>
      </c>
      <c r="E513" s="9">
        <v>-1</v>
      </c>
      <c r="F513" s="10" t="s">
        <v>1388</v>
      </c>
    </row>
    <row r="514" spans="1:6">
      <c r="A514" s="7" t="s">
        <v>45</v>
      </c>
      <c r="B514" s="4" t="s">
        <v>1389</v>
      </c>
      <c r="C514" s="8" t="s">
        <v>1009</v>
      </c>
      <c r="D514" s="8" t="s">
        <v>1010</v>
      </c>
      <c r="E514" s="9">
        <v>1</v>
      </c>
      <c r="F514" s="10" t="s">
        <v>1382</v>
      </c>
    </row>
    <row r="515" spans="1:6">
      <c r="A515" s="7" t="s">
        <v>45</v>
      </c>
      <c r="B515" s="4" t="s">
        <v>1390</v>
      </c>
      <c r="C515" s="8" t="s">
        <v>551</v>
      </c>
      <c r="D515" s="8" t="s">
        <v>417</v>
      </c>
      <c r="E515" s="9">
        <v>1</v>
      </c>
      <c r="F515" s="10" t="s">
        <v>1382</v>
      </c>
    </row>
    <row r="516" spans="1:6">
      <c r="A516" s="7" t="s">
        <v>45</v>
      </c>
      <c r="B516" s="4" t="s">
        <v>1391</v>
      </c>
      <c r="C516" s="8" t="s">
        <v>1392</v>
      </c>
      <c r="D516" s="8" t="s">
        <v>1393</v>
      </c>
      <c r="E516" s="9">
        <v>-1</v>
      </c>
      <c r="F516" s="10" t="s">
        <v>1382</v>
      </c>
    </row>
    <row r="517" spans="1:6">
      <c r="A517" s="7" t="s">
        <v>45</v>
      </c>
      <c r="B517" s="4" t="s">
        <v>1394</v>
      </c>
      <c r="C517" s="8" t="s">
        <v>298</v>
      </c>
      <c r="D517" s="8" t="s">
        <v>299</v>
      </c>
      <c r="E517" s="9">
        <v>-1</v>
      </c>
      <c r="F517" s="10" t="s">
        <v>1395</v>
      </c>
    </row>
    <row r="518" spans="1:6">
      <c r="A518" s="7" t="s">
        <v>45</v>
      </c>
      <c r="B518" s="4" t="s">
        <v>1396</v>
      </c>
      <c r="C518" s="8" t="s">
        <v>1397</v>
      </c>
      <c r="D518" s="8" t="s">
        <v>1398</v>
      </c>
      <c r="E518" s="9">
        <v>-1</v>
      </c>
      <c r="F518" s="10" t="s">
        <v>1399</v>
      </c>
    </row>
    <row r="519" spans="1:6">
      <c r="A519" s="7" t="s">
        <v>47</v>
      </c>
      <c r="B519" s="4" t="s">
        <v>1253</v>
      </c>
      <c r="C519" s="8" t="s">
        <v>1254</v>
      </c>
      <c r="D519" s="8" t="s">
        <v>1255</v>
      </c>
      <c r="E519" s="9">
        <v>1</v>
      </c>
      <c r="F519" s="10" t="s">
        <v>1341</v>
      </c>
    </row>
    <row r="520" spans="1:6">
      <c r="A520" s="7" t="s">
        <v>47</v>
      </c>
      <c r="B520" s="4" t="s">
        <v>419</v>
      </c>
      <c r="C520" s="8" t="s">
        <v>1296</v>
      </c>
      <c r="D520" s="8" t="s">
        <v>421</v>
      </c>
      <c r="E520" s="9">
        <v>1</v>
      </c>
      <c r="F520" s="10" t="s">
        <v>1400</v>
      </c>
    </row>
    <row r="521" spans="1:6">
      <c r="A521" s="7" t="s">
        <v>47</v>
      </c>
      <c r="B521" s="4" t="s">
        <v>231</v>
      </c>
      <c r="C521" s="8" t="s">
        <v>232</v>
      </c>
      <c r="D521" s="8" t="s">
        <v>233</v>
      </c>
      <c r="E521" s="9">
        <v>1</v>
      </c>
      <c r="F521" s="10" t="s">
        <v>1351</v>
      </c>
    </row>
    <row r="522" spans="1:6">
      <c r="A522" s="7" t="s">
        <v>47</v>
      </c>
      <c r="B522" s="4" t="s">
        <v>1298</v>
      </c>
      <c r="C522" s="8" t="s">
        <v>319</v>
      </c>
      <c r="D522" s="8" t="s">
        <v>320</v>
      </c>
      <c r="E522" s="9">
        <v>1</v>
      </c>
      <c r="F522" s="10" t="s">
        <v>1299</v>
      </c>
    </row>
    <row r="523" spans="1:6">
      <c r="A523" s="7" t="s">
        <v>47</v>
      </c>
      <c r="B523" s="4" t="s">
        <v>240</v>
      </c>
      <c r="C523" s="8" t="s">
        <v>241</v>
      </c>
      <c r="D523" s="8" t="s">
        <v>955</v>
      </c>
      <c r="E523" s="9">
        <v>1</v>
      </c>
      <c r="F523" s="10" t="s">
        <v>1351</v>
      </c>
    </row>
    <row r="524" spans="1:6">
      <c r="A524" s="7" t="s">
        <v>47</v>
      </c>
      <c r="B524" s="4" t="s">
        <v>1401</v>
      </c>
      <c r="C524" s="8" t="s">
        <v>1402</v>
      </c>
      <c r="D524" s="8" t="s">
        <v>1403</v>
      </c>
      <c r="E524" s="9">
        <v>-1</v>
      </c>
      <c r="F524" s="10" t="s">
        <v>1404</v>
      </c>
    </row>
    <row r="525" spans="1:6">
      <c r="A525" s="7" t="s">
        <v>47</v>
      </c>
      <c r="B525" s="4" t="s">
        <v>1405</v>
      </c>
      <c r="C525" s="8" t="s">
        <v>85</v>
      </c>
      <c r="D525" s="8" t="s">
        <v>86</v>
      </c>
      <c r="E525" s="9">
        <v>1</v>
      </c>
      <c r="F525" s="10" t="s">
        <v>1406</v>
      </c>
    </row>
    <row r="526" spans="1:6">
      <c r="A526" s="7" t="s">
        <v>47</v>
      </c>
      <c r="B526" s="4" t="s">
        <v>219</v>
      </c>
      <c r="C526" s="8" t="s">
        <v>220</v>
      </c>
      <c r="D526" s="8" t="s">
        <v>221</v>
      </c>
      <c r="E526" s="9">
        <v>1</v>
      </c>
      <c r="F526" s="10" t="s">
        <v>1351</v>
      </c>
    </row>
    <row r="527" spans="1:6">
      <c r="A527" s="7" t="s">
        <v>47</v>
      </c>
      <c r="B527" s="4" t="s">
        <v>104</v>
      </c>
      <c r="C527" s="8" t="s">
        <v>105</v>
      </c>
      <c r="D527" s="8" t="s">
        <v>106</v>
      </c>
      <c r="E527" s="9">
        <v>-1</v>
      </c>
      <c r="F527" s="10" t="s">
        <v>1407</v>
      </c>
    </row>
    <row r="528" spans="1:6">
      <c r="A528" s="7" t="s">
        <v>47</v>
      </c>
      <c r="B528" s="4" t="s">
        <v>949</v>
      </c>
      <c r="C528" s="8" t="s">
        <v>950</v>
      </c>
      <c r="D528" s="8" t="s">
        <v>1408</v>
      </c>
      <c r="E528" s="9">
        <v>1</v>
      </c>
      <c r="F528" s="10" t="s">
        <v>1351</v>
      </c>
    </row>
    <row r="529" spans="1:6">
      <c r="A529" s="7" t="s">
        <v>47</v>
      </c>
      <c r="B529" s="4" t="s">
        <v>128</v>
      </c>
      <c r="C529" s="8" t="s">
        <v>129</v>
      </c>
      <c r="D529" s="8" t="s">
        <v>1409</v>
      </c>
      <c r="E529" s="9">
        <v>1</v>
      </c>
      <c r="F529" s="10" t="s">
        <v>1351</v>
      </c>
    </row>
    <row r="530" spans="1:6">
      <c r="A530" s="7" t="s">
        <v>47</v>
      </c>
      <c r="B530" s="4" t="s">
        <v>132</v>
      </c>
      <c r="C530" s="8" t="s">
        <v>133</v>
      </c>
      <c r="D530" s="8" t="s">
        <v>134</v>
      </c>
      <c r="E530" s="9">
        <v>1</v>
      </c>
      <c r="F530" s="10" t="s">
        <v>1351</v>
      </c>
    </row>
    <row r="531" spans="1:6">
      <c r="A531" s="7" t="s">
        <v>47</v>
      </c>
      <c r="B531" s="4" t="s">
        <v>135</v>
      </c>
      <c r="C531" s="8" t="s">
        <v>136</v>
      </c>
      <c r="D531" s="8" t="s">
        <v>137</v>
      </c>
      <c r="E531" s="9">
        <v>1</v>
      </c>
      <c r="F531" s="10" t="s">
        <v>1406</v>
      </c>
    </row>
    <row r="532" spans="1:6">
      <c r="A532" s="7" t="s">
        <v>47</v>
      </c>
      <c r="B532" s="4" t="s">
        <v>1215</v>
      </c>
      <c r="C532" s="8" t="s">
        <v>1216</v>
      </c>
      <c r="D532" s="8" t="s">
        <v>1217</v>
      </c>
      <c r="E532" s="9">
        <v>-1</v>
      </c>
      <c r="F532" s="10" t="s">
        <v>1410</v>
      </c>
    </row>
    <row r="533" spans="1:6">
      <c r="A533" s="7" t="s">
        <v>47</v>
      </c>
      <c r="B533" s="4" t="s">
        <v>1411</v>
      </c>
      <c r="C533" s="8" t="s">
        <v>1412</v>
      </c>
      <c r="D533" s="8" t="s">
        <v>1413</v>
      </c>
      <c r="E533" s="9">
        <v>-1</v>
      </c>
      <c r="F533" s="10" t="s">
        <v>1414</v>
      </c>
    </row>
    <row r="534" spans="1:6">
      <c r="A534" s="7" t="s">
        <v>47</v>
      </c>
      <c r="B534" s="4" t="s">
        <v>162</v>
      </c>
      <c r="C534" s="8" t="s">
        <v>163</v>
      </c>
      <c r="D534" s="8" t="s">
        <v>164</v>
      </c>
      <c r="E534" s="9">
        <v>-1</v>
      </c>
      <c r="F534" s="10" t="s">
        <v>1415</v>
      </c>
    </row>
    <row r="535" spans="1:6">
      <c r="A535" s="7" t="s">
        <v>47</v>
      </c>
      <c r="B535" s="4" t="s">
        <v>169</v>
      </c>
      <c r="C535" s="8" t="s">
        <v>170</v>
      </c>
      <c r="D535" s="8" t="s">
        <v>171</v>
      </c>
      <c r="E535" s="9">
        <v>1</v>
      </c>
      <c r="F535" s="10" t="s">
        <v>1351</v>
      </c>
    </row>
    <row r="536" spans="1:6">
      <c r="A536" s="7" t="s">
        <v>50</v>
      </c>
      <c r="B536" s="4" t="s">
        <v>179</v>
      </c>
      <c r="C536" s="8" t="s">
        <v>180</v>
      </c>
      <c r="D536" s="8" t="s">
        <v>1416</v>
      </c>
      <c r="E536" s="9">
        <v>1</v>
      </c>
      <c r="F536" s="10" t="s">
        <v>1417</v>
      </c>
    </row>
    <row r="537" spans="1:6">
      <c r="A537" s="7" t="s">
        <v>50</v>
      </c>
      <c r="B537" s="4" t="s">
        <v>195</v>
      </c>
      <c r="C537" s="8" t="s">
        <v>196</v>
      </c>
      <c r="D537" s="8" t="s">
        <v>197</v>
      </c>
      <c r="E537" s="9">
        <v>-1</v>
      </c>
      <c r="F537" s="10" t="s">
        <v>1417</v>
      </c>
    </row>
    <row r="538" spans="1:6">
      <c r="A538" s="7" t="s">
        <v>50</v>
      </c>
      <c r="B538" s="4" t="s">
        <v>198</v>
      </c>
      <c r="C538" s="8" t="s">
        <v>199</v>
      </c>
      <c r="D538" s="8" t="s">
        <v>1418</v>
      </c>
      <c r="E538" s="9">
        <v>-1</v>
      </c>
      <c r="F538" s="10" t="s">
        <v>1417</v>
      </c>
    </row>
    <row r="539" spans="1:6">
      <c r="A539" s="7" t="s">
        <v>50</v>
      </c>
      <c r="B539" s="4" t="s">
        <v>234</v>
      </c>
      <c r="C539" s="8" t="s">
        <v>235</v>
      </c>
      <c r="D539" s="8" t="s">
        <v>236</v>
      </c>
      <c r="E539" s="9">
        <v>-1</v>
      </c>
      <c r="F539" s="10" t="s">
        <v>1417</v>
      </c>
    </row>
    <row r="540" spans="1:6">
      <c r="A540" s="7" t="s">
        <v>50</v>
      </c>
      <c r="B540" s="4" t="s">
        <v>237</v>
      </c>
      <c r="C540" s="8" t="s">
        <v>238</v>
      </c>
      <c r="D540" s="8" t="s">
        <v>239</v>
      </c>
      <c r="E540" s="9">
        <v>1</v>
      </c>
      <c r="F540" s="10" t="s">
        <v>1419</v>
      </c>
    </row>
    <row r="541" spans="1:6">
      <c r="A541" s="7" t="s">
        <v>50</v>
      </c>
      <c r="B541" s="4" t="s">
        <v>960</v>
      </c>
      <c r="C541" s="8" t="s">
        <v>961</v>
      </c>
      <c r="D541" s="8" t="s">
        <v>962</v>
      </c>
      <c r="E541" s="9">
        <v>1</v>
      </c>
      <c r="F541" s="10" t="s">
        <v>1420</v>
      </c>
    </row>
    <row r="542" spans="1:6">
      <c r="A542" s="7" t="s">
        <v>50</v>
      </c>
      <c r="B542" s="4" t="s">
        <v>1421</v>
      </c>
      <c r="C542" s="8" t="s">
        <v>1422</v>
      </c>
      <c r="D542" s="8" t="s">
        <v>1423</v>
      </c>
      <c r="E542" s="9">
        <v>1</v>
      </c>
      <c r="F542" s="10" t="s">
        <v>1420</v>
      </c>
    </row>
    <row r="543" spans="1:6">
      <c r="A543" s="7" t="s">
        <v>50</v>
      </c>
      <c r="B543" s="4" t="s">
        <v>1424</v>
      </c>
      <c r="C543" s="8" t="s">
        <v>1425</v>
      </c>
      <c r="D543" s="8" t="s">
        <v>1426</v>
      </c>
      <c r="E543" s="9">
        <v>1</v>
      </c>
      <c r="F543" s="10" t="s">
        <v>1420</v>
      </c>
    </row>
    <row r="544" spans="1:6">
      <c r="A544" s="7" t="s">
        <v>50</v>
      </c>
      <c r="B544" s="4" t="s">
        <v>202</v>
      </c>
      <c r="C544" s="8" t="s">
        <v>203</v>
      </c>
      <c r="D544" s="8" t="s">
        <v>204</v>
      </c>
      <c r="E544" s="9">
        <v>1</v>
      </c>
      <c r="F544" s="10" t="s">
        <v>1420</v>
      </c>
    </row>
    <row r="545" spans="1:6">
      <c r="A545" s="7" t="s">
        <v>50</v>
      </c>
      <c r="B545" s="4" t="s">
        <v>1427</v>
      </c>
      <c r="C545" s="8" t="s">
        <v>1428</v>
      </c>
      <c r="D545" s="8" t="s">
        <v>1429</v>
      </c>
      <c r="E545" s="9">
        <v>-1</v>
      </c>
      <c r="F545" s="10" t="s">
        <v>1430</v>
      </c>
    </row>
    <row r="546" spans="1:6">
      <c r="A546" s="7" t="s">
        <v>51</v>
      </c>
      <c r="B546" s="4" t="s">
        <v>1431</v>
      </c>
      <c r="C546" s="8" t="s">
        <v>1432</v>
      </c>
      <c r="D546" s="8" t="s">
        <v>1433</v>
      </c>
      <c r="E546" s="9">
        <v>-1</v>
      </c>
      <c r="F546" s="10" t="s">
        <v>1434</v>
      </c>
    </row>
    <row r="547" spans="1:6">
      <c r="A547" s="7" t="s">
        <v>51</v>
      </c>
      <c r="B547" s="4" t="s">
        <v>273</v>
      </c>
      <c r="C547" s="8" t="s">
        <v>274</v>
      </c>
      <c r="D547" s="8" t="s">
        <v>275</v>
      </c>
      <c r="E547" s="9">
        <v>-1</v>
      </c>
      <c r="F547" s="10" t="s">
        <v>1435</v>
      </c>
    </row>
    <row r="548" spans="1:6">
      <c r="A548" s="7" t="s">
        <v>51</v>
      </c>
      <c r="B548" s="4" t="s">
        <v>1436</v>
      </c>
      <c r="C548" s="8" t="s">
        <v>1437</v>
      </c>
      <c r="D548" s="8" t="s">
        <v>1438</v>
      </c>
      <c r="E548" s="9">
        <v>-1</v>
      </c>
      <c r="F548" s="10" t="s">
        <v>1435</v>
      </c>
    </row>
    <row r="549" spans="1:6">
      <c r="A549" s="7" t="s">
        <v>51</v>
      </c>
      <c r="B549" s="4" t="s">
        <v>1439</v>
      </c>
      <c r="C549" s="8" t="s">
        <v>1440</v>
      </c>
      <c r="D549" s="8" t="s">
        <v>1441</v>
      </c>
      <c r="E549" s="9">
        <v>-1</v>
      </c>
      <c r="F549" s="10" t="s">
        <v>1442</v>
      </c>
    </row>
    <row r="550" spans="1:6">
      <c r="A550" s="7" t="s">
        <v>51</v>
      </c>
      <c r="B550" s="4" t="s">
        <v>1443</v>
      </c>
      <c r="C550" s="8" t="s">
        <v>1444</v>
      </c>
      <c r="D550" s="8" t="s">
        <v>1445</v>
      </c>
      <c r="E550" s="9">
        <v>-1</v>
      </c>
      <c r="F550" s="10" t="s">
        <v>1446</v>
      </c>
    </row>
    <row r="551" spans="1:6">
      <c r="A551" s="7" t="s">
        <v>51</v>
      </c>
      <c r="B551" s="4" t="s">
        <v>1447</v>
      </c>
      <c r="C551" s="8" t="s">
        <v>1448</v>
      </c>
      <c r="D551" s="8" t="s">
        <v>1449</v>
      </c>
      <c r="E551" s="9">
        <v>-1</v>
      </c>
      <c r="F551" s="10" t="s">
        <v>1450</v>
      </c>
    </row>
    <row r="552" spans="1:6">
      <c r="A552" s="7" t="s">
        <v>53</v>
      </c>
      <c r="B552" s="4" t="s">
        <v>1451</v>
      </c>
      <c r="C552" s="8" t="s">
        <v>1452</v>
      </c>
      <c r="D552" s="8" t="s">
        <v>778</v>
      </c>
      <c r="E552" s="9">
        <v>1</v>
      </c>
      <c r="F552" s="10" t="s">
        <v>1453</v>
      </c>
    </row>
    <row r="553" spans="1:6">
      <c r="A553" s="7" t="s">
        <v>53</v>
      </c>
      <c r="B553" s="4" t="s">
        <v>1454</v>
      </c>
      <c r="C553" s="8" t="s">
        <v>1455</v>
      </c>
      <c r="D553" s="8" t="s">
        <v>1456</v>
      </c>
      <c r="E553" s="9">
        <v>-1</v>
      </c>
      <c r="F553" s="10" t="s">
        <v>1453</v>
      </c>
    </row>
    <row r="554" spans="1:6">
      <c r="A554" s="7" t="s">
        <v>53</v>
      </c>
      <c r="B554" s="4" t="s">
        <v>1457</v>
      </c>
      <c r="C554" s="8" t="s">
        <v>1458</v>
      </c>
      <c r="D554" s="8" t="s">
        <v>1459</v>
      </c>
      <c r="E554" s="9">
        <v>-1</v>
      </c>
      <c r="F554" s="10" t="s">
        <v>1453</v>
      </c>
    </row>
    <row r="555" spans="1:6">
      <c r="A555" s="7" t="s">
        <v>53</v>
      </c>
      <c r="B555" s="4" t="s">
        <v>1460</v>
      </c>
      <c r="C555" s="8" t="s">
        <v>1461</v>
      </c>
      <c r="D555" s="8" t="s">
        <v>1462</v>
      </c>
      <c r="E555" s="9">
        <v>1</v>
      </c>
      <c r="F555" s="10" t="s">
        <v>1453</v>
      </c>
    </row>
    <row r="556" spans="1:6">
      <c r="A556" s="7" t="s">
        <v>53</v>
      </c>
      <c r="B556" s="4" t="s">
        <v>1463</v>
      </c>
      <c r="C556" s="8" t="s">
        <v>1464</v>
      </c>
      <c r="D556" s="8" t="s">
        <v>1465</v>
      </c>
      <c r="E556" s="9">
        <v>-1</v>
      </c>
      <c r="F556" s="10" t="s">
        <v>1466</v>
      </c>
    </row>
    <row r="557" spans="1:6">
      <c r="A557" s="7" t="s">
        <v>53</v>
      </c>
      <c r="B557" s="4" t="s">
        <v>1451</v>
      </c>
      <c r="C557" s="8" t="s">
        <v>1452</v>
      </c>
      <c r="D557" s="8" t="s">
        <v>778</v>
      </c>
      <c r="E557" s="9">
        <v>1</v>
      </c>
      <c r="F557" s="10" t="s">
        <v>1467</v>
      </c>
    </row>
    <row r="558" spans="1:6">
      <c r="A558" s="7" t="s">
        <v>53</v>
      </c>
      <c r="B558" s="4" t="s">
        <v>92</v>
      </c>
      <c r="C558" s="8" t="s">
        <v>93</v>
      </c>
      <c r="D558" s="8" t="s">
        <v>741</v>
      </c>
      <c r="E558" s="9">
        <v>1</v>
      </c>
      <c r="F558" s="10" t="s">
        <v>1468</v>
      </c>
    </row>
    <row r="559" spans="1:6">
      <c r="A559" s="7" t="s">
        <v>53</v>
      </c>
      <c r="B559" s="4" t="s">
        <v>120</v>
      </c>
      <c r="C559" s="8" t="s">
        <v>121</v>
      </c>
      <c r="D559" s="8" t="s">
        <v>122</v>
      </c>
      <c r="E559" s="9">
        <v>1</v>
      </c>
      <c r="F559" s="10" t="s">
        <v>1467</v>
      </c>
    </row>
    <row r="560" spans="1:6">
      <c r="A560" s="7" t="s">
        <v>53</v>
      </c>
      <c r="B560" s="4" t="s">
        <v>759</v>
      </c>
      <c r="C560" s="8" t="s">
        <v>760</v>
      </c>
      <c r="D560" s="8" t="s">
        <v>761</v>
      </c>
      <c r="E560" s="9">
        <v>1</v>
      </c>
      <c r="F560" s="10" t="s">
        <v>1467</v>
      </c>
    </row>
    <row r="561" spans="1:6">
      <c r="A561" s="7" t="s">
        <v>53</v>
      </c>
      <c r="B561" s="4" t="s">
        <v>1174</v>
      </c>
      <c r="C561" s="8" t="s">
        <v>1175</v>
      </c>
      <c r="D561" s="8" t="s">
        <v>1176</v>
      </c>
      <c r="E561" s="9">
        <v>1</v>
      </c>
      <c r="F561" s="10" t="s">
        <v>1467</v>
      </c>
    </row>
    <row r="562" spans="1:6">
      <c r="A562" s="7" t="s">
        <v>53</v>
      </c>
      <c r="B562" s="4" t="s">
        <v>1469</v>
      </c>
      <c r="C562" s="8" t="s">
        <v>136</v>
      </c>
      <c r="D562" s="8" t="s">
        <v>137</v>
      </c>
      <c r="E562" s="9">
        <v>1</v>
      </c>
      <c r="F562" s="10" t="s">
        <v>1467</v>
      </c>
    </row>
    <row r="563" spans="1:6">
      <c r="A563" s="7" t="s">
        <v>53</v>
      </c>
      <c r="B563" s="4" t="s">
        <v>96</v>
      </c>
      <c r="C563" s="8" t="s">
        <v>97</v>
      </c>
      <c r="D563" s="8" t="s">
        <v>98</v>
      </c>
      <c r="E563" s="9">
        <v>1</v>
      </c>
      <c r="F563" s="10" t="s">
        <v>1467</v>
      </c>
    </row>
    <row r="564" spans="1:6">
      <c r="A564" s="7" t="s">
        <v>53</v>
      </c>
      <c r="B564" s="4" t="s">
        <v>1470</v>
      </c>
      <c r="C564" s="8" t="s">
        <v>1471</v>
      </c>
      <c r="D564" s="8" t="s">
        <v>1472</v>
      </c>
      <c r="E564" s="9">
        <v>1</v>
      </c>
      <c r="F564" s="10" t="s">
        <v>1467</v>
      </c>
    </row>
    <row r="565" spans="1:6">
      <c r="A565" s="7" t="s">
        <v>53</v>
      </c>
      <c r="B565" s="4" t="s">
        <v>84</v>
      </c>
      <c r="C565" s="8" t="s">
        <v>85</v>
      </c>
      <c r="D565" s="8" t="s">
        <v>86</v>
      </c>
      <c r="E565" s="9">
        <v>1</v>
      </c>
      <c r="F565" s="10" t="s">
        <v>1468</v>
      </c>
    </row>
    <row r="566" spans="1:6">
      <c r="A566" s="7" t="s">
        <v>53</v>
      </c>
      <c r="B566" s="4" t="s">
        <v>1156</v>
      </c>
      <c r="C566" s="8" t="s">
        <v>89</v>
      </c>
      <c r="D566" s="8" t="s">
        <v>90</v>
      </c>
      <c r="E566" s="9">
        <v>1</v>
      </c>
      <c r="F566" s="10" t="s">
        <v>1468</v>
      </c>
    </row>
    <row r="567" spans="1:6">
      <c r="A567" s="7" t="s">
        <v>53</v>
      </c>
      <c r="B567" s="4" t="s">
        <v>762</v>
      </c>
      <c r="C567" s="8" t="s">
        <v>763</v>
      </c>
      <c r="D567" s="8" t="s">
        <v>764</v>
      </c>
      <c r="E567" s="9">
        <v>1</v>
      </c>
      <c r="F567" s="10" t="s">
        <v>1467</v>
      </c>
    </row>
    <row r="568" spans="1:6">
      <c r="A568" s="7" t="s">
        <v>53</v>
      </c>
      <c r="B568" s="4" t="s">
        <v>780</v>
      </c>
      <c r="C568" s="8" t="s">
        <v>781</v>
      </c>
      <c r="D568" s="8" t="s">
        <v>782</v>
      </c>
      <c r="E568" s="9">
        <v>1</v>
      </c>
      <c r="F568" s="10" t="s">
        <v>1467</v>
      </c>
    </row>
    <row r="569" spans="1:6">
      <c r="A569" s="7" t="s">
        <v>53</v>
      </c>
      <c r="B569" s="4" t="s">
        <v>1473</v>
      </c>
      <c r="C569" s="8" t="s">
        <v>1474</v>
      </c>
      <c r="D569" s="8" t="s">
        <v>1475</v>
      </c>
      <c r="E569" s="9">
        <v>1</v>
      </c>
      <c r="F569" s="10" t="s">
        <v>1476</v>
      </c>
    </row>
    <row r="570" spans="1:6">
      <c r="A570" s="7" t="s">
        <v>53</v>
      </c>
      <c r="B570" s="4" t="s">
        <v>1477</v>
      </c>
      <c r="C570" s="8" t="s">
        <v>1478</v>
      </c>
      <c r="D570" s="8" t="s">
        <v>1479</v>
      </c>
      <c r="E570" s="9">
        <v>1</v>
      </c>
      <c r="F570" s="10" t="s">
        <v>1480</v>
      </c>
    </row>
    <row r="571" spans="1:6">
      <c r="A571" s="7" t="s">
        <v>53</v>
      </c>
      <c r="B571" s="4" t="s">
        <v>308</v>
      </c>
      <c r="C571" s="8" t="s">
        <v>309</v>
      </c>
      <c r="D571" s="8" t="s">
        <v>310</v>
      </c>
      <c r="E571" s="9">
        <v>1</v>
      </c>
      <c r="F571" s="10" t="s">
        <v>1480</v>
      </c>
    </row>
    <row r="572" spans="1:6">
      <c r="A572" s="7" t="s">
        <v>53</v>
      </c>
      <c r="B572" s="4" t="s">
        <v>1481</v>
      </c>
      <c r="C572" s="8" t="s">
        <v>1482</v>
      </c>
      <c r="D572" s="8" t="s">
        <v>1483</v>
      </c>
      <c r="E572" s="9">
        <v>-1</v>
      </c>
      <c r="F572" s="10" t="s">
        <v>1484</v>
      </c>
    </row>
    <row r="573" spans="1:6">
      <c r="A573" s="7" t="s">
        <v>53</v>
      </c>
      <c r="B573" s="4" t="s">
        <v>1454</v>
      </c>
      <c r="C573" s="8" t="s">
        <v>1455</v>
      </c>
      <c r="D573" s="8" t="s">
        <v>1456</v>
      </c>
      <c r="E573" s="9">
        <v>-1</v>
      </c>
      <c r="F573" s="10" t="s">
        <v>1450</v>
      </c>
    </row>
    <row r="574" spans="1:6">
      <c r="A574" s="7" t="s">
        <v>55</v>
      </c>
      <c r="B574" s="4" t="s">
        <v>1485</v>
      </c>
      <c r="C574" s="8" t="s">
        <v>81</v>
      </c>
      <c r="D574" s="8" t="s">
        <v>1486</v>
      </c>
      <c r="E574" s="9">
        <v>1</v>
      </c>
      <c r="F574" s="10" t="s">
        <v>1487</v>
      </c>
    </row>
    <row r="575" spans="1:6">
      <c r="A575" s="7" t="s">
        <v>55</v>
      </c>
      <c r="B575" s="4" t="s">
        <v>1488</v>
      </c>
      <c r="C575" s="8" t="s">
        <v>109</v>
      </c>
      <c r="D575" s="8" t="s">
        <v>110</v>
      </c>
      <c r="E575" s="9">
        <v>1</v>
      </c>
      <c r="F575" s="10" t="s">
        <v>1487</v>
      </c>
    </row>
    <row r="576" spans="1:6">
      <c r="A576" s="7" t="s">
        <v>55</v>
      </c>
      <c r="B576" s="4" t="s">
        <v>1394</v>
      </c>
      <c r="C576" s="8" t="s">
        <v>298</v>
      </c>
      <c r="D576" s="8" t="s">
        <v>299</v>
      </c>
      <c r="E576" s="9">
        <v>-1</v>
      </c>
      <c r="F576" s="10" t="s">
        <v>1489</v>
      </c>
    </row>
    <row r="577" spans="1:6">
      <c r="A577" s="7" t="s">
        <v>55</v>
      </c>
      <c r="B577" s="4" t="s">
        <v>1174</v>
      </c>
      <c r="C577" s="8" t="s">
        <v>1175</v>
      </c>
      <c r="D577" s="8" t="s">
        <v>1176</v>
      </c>
      <c r="E577" s="9">
        <v>-1</v>
      </c>
      <c r="F577" s="10" t="s">
        <v>1490</v>
      </c>
    </row>
    <row r="578" spans="1:6">
      <c r="A578" s="7" t="s">
        <v>55</v>
      </c>
      <c r="B578" s="4" t="s">
        <v>1491</v>
      </c>
      <c r="C578" s="8" t="s">
        <v>746</v>
      </c>
      <c r="D578" s="8" t="s">
        <v>747</v>
      </c>
      <c r="E578" s="9">
        <v>1</v>
      </c>
      <c r="F578" s="10" t="s">
        <v>1487</v>
      </c>
    </row>
    <row r="579" spans="1:6">
      <c r="A579" s="7" t="s">
        <v>55</v>
      </c>
      <c r="B579" s="4" t="s">
        <v>150</v>
      </c>
      <c r="C579" s="8" t="s">
        <v>1492</v>
      </c>
      <c r="D579" s="8" t="s">
        <v>152</v>
      </c>
      <c r="E579" s="9">
        <v>-1</v>
      </c>
      <c r="F579" s="10" t="s">
        <v>1493</v>
      </c>
    </row>
    <row r="580" spans="1:6">
      <c r="A580" s="7" t="s">
        <v>55</v>
      </c>
      <c r="B580" s="4" t="s">
        <v>1494</v>
      </c>
      <c r="C580" s="8" t="s">
        <v>93</v>
      </c>
      <c r="D580" s="8" t="s">
        <v>741</v>
      </c>
      <c r="E580" s="9">
        <v>1</v>
      </c>
      <c r="F580" s="10" t="s">
        <v>1495</v>
      </c>
    </row>
    <row r="581" spans="1:6">
      <c r="A581" s="7" t="s">
        <v>55</v>
      </c>
      <c r="B581" s="4" t="s">
        <v>84</v>
      </c>
      <c r="C581" s="8" t="s">
        <v>85</v>
      </c>
      <c r="D581" s="8" t="s">
        <v>86</v>
      </c>
      <c r="E581" s="9">
        <v>-1</v>
      </c>
      <c r="F581" s="10" t="s">
        <v>1490</v>
      </c>
    </row>
    <row r="582" spans="1:6">
      <c r="A582" s="7" t="s">
        <v>55</v>
      </c>
      <c r="B582" s="4" t="s">
        <v>1496</v>
      </c>
      <c r="C582" s="8" t="s">
        <v>147</v>
      </c>
      <c r="D582" s="8" t="s">
        <v>148</v>
      </c>
      <c r="E582" s="9">
        <v>1</v>
      </c>
      <c r="F582" s="10" t="s">
        <v>1497</v>
      </c>
    </row>
    <row r="583" spans="1:6">
      <c r="A583" s="7" t="s">
        <v>55</v>
      </c>
      <c r="B583" s="4" t="s">
        <v>1451</v>
      </c>
      <c r="C583" s="8" t="s">
        <v>1452</v>
      </c>
      <c r="D583" s="8" t="s">
        <v>778</v>
      </c>
      <c r="E583" s="9">
        <v>1</v>
      </c>
      <c r="F583" s="10" t="s">
        <v>1498</v>
      </c>
    </row>
    <row r="584" spans="1:6">
      <c r="A584" s="7" t="s">
        <v>55</v>
      </c>
      <c r="B584" s="4" t="s">
        <v>1499</v>
      </c>
      <c r="C584" s="8" t="s">
        <v>1500</v>
      </c>
      <c r="D584" s="8" t="s">
        <v>670</v>
      </c>
      <c r="E584" s="9">
        <v>-1</v>
      </c>
      <c r="F584" s="10" t="s">
        <v>1501</v>
      </c>
    </row>
    <row r="585" spans="1:6">
      <c r="A585" s="7" t="s">
        <v>55</v>
      </c>
      <c r="B585" s="4" t="s">
        <v>1502</v>
      </c>
      <c r="C585" s="8" t="s">
        <v>1503</v>
      </c>
      <c r="D585" s="8" t="s">
        <v>579</v>
      </c>
      <c r="E585" s="9">
        <v>-1</v>
      </c>
      <c r="F585" s="10" t="s">
        <v>1487</v>
      </c>
    </row>
    <row r="586" spans="1:6">
      <c r="A586" s="7" t="s">
        <v>55</v>
      </c>
      <c r="B586" s="4" t="s">
        <v>1504</v>
      </c>
      <c r="C586" s="8" t="s">
        <v>1142</v>
      </c>
      <c r="D586" s="8" t="s">
        <v>1143</v>
      </c>
      <c r="E586" s="9">
        <v>-1</v>
      </c>
      <c r="F586" s="10" t="s">
        <v>1505</v>
      </c>
    </row>
    <row r="587" spans="1:6">
      <c r="A587" s="7" t="s">
        <v>55</v>
      </c>
      <c r="B587" s="4" t="s">
        <v>1506</v>
      </c>
      <c r="C587" s="8" t="s">
        <v>1197</v>
      </c>
      <c r="D587" s="8" t="s">
        <v>1198</v>
      </c>
      <c r="E587" s="9">
        <v>-1</v>
      </c>
      <c r="F587" s="10" t="s">
        <v>1507</v>
      </c>
    </row>
    <row r="588" spans="1:6">
      <c r="A588" s="7" t="s">
        <v>55</v>
      </c>
      <c r="B588" s="4" t="s">
        <v>1508</v>
      </c>
      <c r="C588" s="8" t="s">
        <v>1183</v>
      </c>
      <c r="D588" s="8" t="s">
        <v>1184</v>
      </c>
      <c r="E588" s="9">
        <v>-1</v>
      </c>
      <c r="F588" s="10" t="s">
        <v>1507</v>
      </c>
    </row>
    <row r="589" spans="1:6">
      <c r="A589" s="7" t="s">
        <v>55</v>
      </c>
      <c r="B589" s="4" t="s">
        <v>1509</v>
      </c>
      <c r="C589" s="8" t="s">
        <v>1510</v>
      </c>
      <c r="D589" s="8" t="s">
        <v>1511</v>
      </c>
      <c r="E589" s="9">
        <v>-1</v>
      </c>
      <c r="F589" s="10" t="s">
        <v>1507</v>
      </c>
    </row>
    <row r="590" spans="1:6">
      <c r="A590" s="7" t="s">
        <v>55</v>
      </c>
      <c r="B590" s="4" t="s">
        <v>1512</v>
      </c>
      <c r="C590" s="8" t="s">
        <v>1513</v>
      </c>
      <c r="D590" s="8" t="s">
        <v>1514</v>
      </c>
      <c r="E590" s="9">
        <v>-1</v>
      </c>
      <c r="F590" s="10" t="s">
        <v>1507</v>
      </c>
    </row>
    <row r="591" spans="1:6">
      <c r="A591" s="7" t="s">
        <v>55</v>
      </c>
      <c r="B591" s="4" t="s">
        <v>1515</v>
      </c>
      <c r="C591" s="8" t="s">
        <v>870</v>
      </c>
      <c r="D591" s="8" t="s">
        <v>871</v>
      </c>
      <c r="E591" s="9">
        <v>-1</v>
      </c>
      <c r="F591" s="10" t="s">
        <v>1507</v>
      </c>
    </row>
    <row r="592" spans="1:6">
      <c r="A592" s="7" t="s">
        <v>55</v>
      </c>
      <c r="B592" s="4" t="s">
        <v>1516</v>
      </c>
      <c r="C592" s="8" t="s">
        <v>620</v>
      </c>
      <c r="D592" s="8" t="s">
        <v>621</v>
      </c>
      <c r="E592" s="9">
        <v>1</v>
      </c>
      <c r="F592" s="10" t="s">
        <v>1517</v>
      </c>
    </row>
    <row r="593" spans="1:6">
      <c r="A593" s="7" t="s">
        <v>55</v>
      </c>
      <c r="B593" s="4" t="s">
        <v>1518</v>
      </c>
      <c r="C593" s="8" t="s">
        <v>624</v>
      </c>
      <c r="D593" s="8" t="s">
        <v>625</v>
      </c>
      <c r="E593" s="9">
        <v>1</v>
      </c>
      <c r="F593" s="10" t="s">
        <v>1517</v>
      </c>
    </row>
    <row r="594" spans="1:6">
      <c r="A594" s="7" t="s">
        <v>55</v>
      </c>
      <c r="B594" s="4" t="s">
        <v>1519</v>
      </c>
      <c r="C594" s="8" t="s">
        <v>1520</v>
      </c>
      <c r="D594" s="8" t="s">
        <v>1521</v>
      </c>
      <c r="E594" s="9">
        <v>1</v>
      </c>
      <c r="F594" s="10" t="s">
        <v>1517</v>
      </c>
    </row>
    <row r="595" spans="1:6">
      <c r="A595" s="7" t="s">
        <v>55</v>
      </c>
      <c r="B595" s="4" t="s">
        <v>1522</v>
      </c>
      <c r="C595" s="8" t="s">
        <v>1523</v>
      </c>
      <c r="D595" s="8" t="s">
        <v>1524</v>
      </c>
      <c r="E595" s="9">
        <v>1</v>
      </c>
      <c r="F595" s="10" t="s">
        <v>1517</v>
      </c>
    </row>
    <row r="596" spans="1:6">
      <c r="A596" s="7" t="s">
        <v>55</v>
      </c>
      <c r="B596" s="4" t="s">
        <v>1525</v>
      </c>
      <c r="C596" s="8" t="s">
        <v>1193</v>
      </c>
      <c r="D596" s="8" t="s">
        <v>1194</v>
      </c>
      <c r="E596" s="9">
        <v>1</v>
      </c>
      <c r="F596" s="10" t="s">
        <v>1517</v>
      </c>
    </row>
    <row r="597" spans="1:6">
      <c r="A597" s="7" t="s">
        <v>55</v>
      </c>
      <c r="B597" s="4" t="s">
        <v>1526</v>
      </c>
      <c r="C597" s="8" t="s">
        <v>1216</v>
      </c>
      <c r="D597" s="8" t="s">
        <v>1217</v>
      </c>
      <c r="E597" s="9">
        <v>1</v>
      </c>
      <c r="F597" s="10" t="s">
        <v>1517</v>
      </c>
    </row>
    <row r="598" spans="1:6">
      <c r="A598" s="7" t="s">
        <v>55</v>
      </c>
      <c r="B598" s="4" t="s">
        <v>1527</v>
      </c>
      <c r="C598" s="8" t="s">
        <v>1528</v>
      </c>
      <c r="D598" s="8" t="s">
        <v>1529</v>
      </c>
      <c r="E598" s="9">
        <v>1</v>
      </c>
      <c r="F598" s="10" t="s">
        <v>1517</v>
      </c>
    </row>
    <row r="599" spans="1:6">
      <c r="A599" s="7" t="s">
        <v>55</v>
      </c>
      <c r="B599" s="4" t="s">
        <v>1530</v>
      </c>
      <c r="C599" s="8" t="s">
        <v>1230</v>
      </c>
      <c r="D599" s="8" t="s">
        <v>1231</v>
      </c>
      <c r="E599" s="9">
        <v>1</v>
      </c>
      <c r="F599" s="10" t="s">
        <v>1517</v>
      </c>
    </row>
    <row r="600" spans="1:6">
      <c r="A600" s="7" t="s">
        <v>55</v>
      </c>
      <c r="B600" s="4" t="s">
        <v>1531</v>
      </c>
      <c r="C600" s="8" t="s">
        <v>1532</v>
      </c>
      <c r="D600" s="8" t="s">
        <v>1533</v>
      </c>
      <c r="E600" s="9">
        <v>1</v>
      </c>
      <c r="F600" s="10" t="s">
        <v>1517</v>
      </c>
    </row>
    <row r="601" spans="1:6">
      <c r="A601" s="7" t="s">
        <v>55</v>
      </c>
      <c r="B601" s="4" t="s">
        <v>1534</v>
      </c>
      <c r="C601" s="8" t="s">
        <v>1066</v>
      </c>
      <c r="D601" s="8" t="s">
        <v>1067</v>
      </c>
      <c r="E601" s="9">
        <v>1</v>
      </c>
      <c r="F601" s="10" t="s">
        <v>1535</v>
      </c>
    </row>
    <row r="602" spans="1:6">
      <c r="A602" s="7" t="s">
        <v>55</v>
      </c>
      <c r="B602" s="4" t="s">
        <v>1536</v>
      </c>
      <c r="C602" s="8" t="s">
        <v>556</v>
      </c>
      <c r="D602" s="8" t="s">
        <v>557</v>
      </c>
      <c r="E602" s="9">
        <v>1</v>
      </c>
      <c r="F602" s="10" t="s">
        <v>1535</v>
      </c>
    </row>
    <row r="603" spans="1:6">
      <c r="A603" s="7" t="s">
        <v>55</v>
      </c>
      <c r="B603" s="4" t="s">
        <v>1537</v>
      </c>
      <c r="C603" s="8" t="s">
        <v>559</v>
      </c>
      <c r="D603" s="8" t="s">
        <v>560</v>
      </c>
      <c r="E603" s="9">
        <v>1</v>
      </c>
      <c r="F603" s="10" t="s">
        <v>1535</v>
      </c>
    </row>
    <row r="604" spans="1:6">
      <c r="A604" s="7" t="s">
        <v>55</v>
      </c>
      <c r="B604" s="4" t="s">
        <v>1538</v>
      </c>
      <c r="C604" s="8" t="s">
        <v>1078</v>
      </c>
      <c r="D604" s="8" t="s">
        <v>1079</v>
      </c>
      <c r="E604" s="9">
        <v>1</v>
      </c>
      <c r="F604" s="10" t="s">
        <v>1535</v>
      </c>
    </row>
    <row r="605" spans="1:6">
      <c r="A605" s="7" t="s">
        <v>55</v>
      </c>
      <c r="B605" s="4" t="s">
        <v>1539</v>
      </c>
      <c r="C605" s="8" t="s">
        <v>983</v>
      </c>
      <c r="D605" s="8" t="s">
        <v>984</v>
      </c>
      <c r="E605" s="9">
        <v>1</v>
      </c>
      <c r="F605" s="10" t="s">
        <v>1535</v>
      </c>
    </row>
    <row r="606" spans="1:6">
      <c r="A606" s="7" t="s">
        <v>55</v>
      </c>
      <c r="B606" s="4" t="s">
        <v>1540</v>
      </c>
      <c r="C606" s="8" t="s">
        <v>1093</v>
      </c>
      <c r="D606" s="8" t="s">
        <v>1094</v>
      </c>
      <c r="E606" s="9">
        <v>1</v>
      </c>
      <c r="F606" s="10" t="s">
        <v>1535</v>
      </c>
    </row>
    <row r="607" spans="1:6">
      <c r="A607" s="7" t="s">
        <v>55</v>
      </c>
      <c r="B607" s="4" t="s">
        <v>1541</v>
      </c>
      <c r="C607" s="8" t="s">
        <v>998</v>
      </c>
      <c r="D607" s="8" t="s">
        <v>999</v>
      </c>
      <c r="E607" s="9">
        <v>1</v>
      </c>
      <c r="F607" s="10" t="s">
        <v>1535</v>
      </c>
    </row>
    <row r="608" spans="1:6">
      <c r="A608" s="7" t="s">
        <v>55</v>
      </c>
      <c r="B608" s="4" t="s">
        <v>1542</v>
      </c>
      <c r="C608" s="8" t="s">
        <v>1543</v>
      </c>
      <c r="D608" s="8" t="s">
        <v>1544</v>
      </c>
      <c r="E608" s="9">
        <v>-1</v>
      </c>
      <c r="F608" s="10" t="s">
        <v>1545</v>
      </c>
    </row>
    <row r="609" spans="1:6">
      <c r="A609" s="7" t="s">
        <v>57</v>
      </c>
      <c r="B609" s="4" t="s">
        <v>1546</v>
      </c>
      <c r="C609" s="8" t="s">
        <v>1547</v>
      </c>
      <c r="D609" s="8" t="s">
        <v>1548</v>
      </c>
      <c r="E609" s="9">
        <v>-1</v>
      </c>
      <c r="F609" s="10" t="s">
        <v>1549</v>
      </c>
    </row>
    <row r="610" spans="1:6">
      <c r="A610" s="7" t="s">
        <v>57</v>
      </c>
      <c r="B610" s="4" t="s">
        <v>1550</v>
      </c>
      <c r="C610" s="8" t="s">
        <v>1551</v>
      </c>
      <c r="D610" s="8" t="s">
        <v>1552</v>
      </c>
      <c r="E610" s="9">
        <v>-1</v>
      </c>
      <c r="F610" s="10" t="s">
        <v>1487</v>
      </c>
    </row>
    <row r="611" spans="1:6">
      <c r="A611" s="7" t="s">
        <v>57</v>
      </c>
      <c r="B611" s="4" t="s">
        <v>1553</v>
      </c>
      <c r="C611" s="8" t="s">
        <v>1554</v>
      </c>
      <c r="D611" s="8" t="s">
        <v>1555</v>
      </c>
      <c r="E611" s="9">
        <v>-1</v>
      </c>
      <c r="F611" s="10" t="s">
        <v>1556</v>
      </c>
    </row>
    <row r="612" spans="1:6">
      <c r="A612" s="7" t="s">
        <v>57</v>
      </c>
      <c r="B612" s="4" t="s">
        <v>1557</v>
      </c>
      <c r="C612" s="8" t="s">
        <v>1558</v>
      </c>
      <c r="D612" s="8" t="s">
        <v>1559</v>
      </c>
      <c r="E612" s="9">
        <v>1</v>
      </c>
      <c r="F612" s="10" t="s">
        <v>1560</v>
      </c>
    </row>
    <row r="613" spans="1:6">
      <c r="A613" s="7" t="s">
        <v>57</v>
      </c>
      <c r="B613" s="4" t="s">
        <v>783</v>
      </c>
      <c r="C613" s="8" t="s">
        <v>1561</v>
      </c>
      <c r="D613" s="8" t="s">
        <v>366</v>
      </c>
      <c r="E613" s="9">
        <v>1</v>
      </c>
      <c r="F613" s="10" t="s">
        <v>1562</v>
      </c>
    </row>
    <row r="614" spans="1:6">
      <c r="A614" s="7" t="s">
        <v>57</v>
      </c>
      <c r="B614" s="4" t="s">
        <v>802</v>
      </c>
      <c r="C614" s="8" t="s">
        <v>369</v>
      </c>
      <c r="D614" s="8" t="s">
        <v>370</v>
      </c>
      <c r="E614" s="9">
        <v>1</v>
      </c>
      <c r="F614" s="10" t="s">
        <v>1563</v>
      </c>
    </row>
    <row r="615" spans="1:6">
      <c r="A615" s="7" t="s">
        <v>57</v>
      </c>
      <c r="B615" s="4" t="s">
        <v>371</v>
      </c>
      <c r="C615" s="8" t="s">
        <v>372</v>
      </c>
      <c r="D615" s="8" t="s">
        <v>373</v>
      </c>
      <c r="E615" s="9">
        <v>1</v>
      </c>
      <c r="F615" s="10" t="s">
        <v>1564</v>
      </c>
    </row>
    <row r="616" spans="1:6">
      <c r="A616" s="7" t="s">
        <v>57</v>
      </c>
      <c r="B616" s="4" t="s">
        <v>1565</v>
      </c>
      <c r="C616" s="8" t="s">
        <v>1566</v>
      </c>
      <c r="D616" s="8" t="s">
        <v>1567</v>
      </c>
      <c r="E616" s="9">
        <v>-1</v>
      </c>
      <c r="F616" s="10" t="s">
        <v>1568</v>
      </c>
    </row>
    <row r="617" spans="1:6">
      <c r="A617" s="7" t="s">
        <v>57</v>
      </c>
      <c r="B617" s="4" t="s">
        <v>829</v>
      </c>
      <c r="C617" s="8" t="s">
        <v>830</v>
      </c>
      <c r="D617" s="8" t="s">
        <v>831</v>
      </c>
      <c r="E617" s="9">
        <v>1</v>
      </c>
      <c r="F617" s="10" t="s">
        <v>1569</v>
      </c>
    </row>
    <row r="618" spans="1:6">
      <c r="A618" s="7" t="s">
        <v>57</v>
      </c>
      <c r="B618" s="4" t="s">
        <v>1570</v>
      </c>
      <c r="C618" s="8" t="s">
        <v>1571</v>
      </c>
      <c r="D618" s="8" t="s">
        <v>1572</v>
      </c>
      <c r="E618" s="9">
        <v>-1</v>
      </c>
      <c r="F618" s="10" t="s">
        <v>1490</v>
      </c>
    </row>
    <row r="619" spans="1:6">
      <c r="A619" s="7" t="s">
        <v>57</v>
      </c>
      <c r="B619" s="4" t="s">
        <v>1573</v>
      </c>
      <c r="C619" s="8" t="s">
        <v>1574</v>
      </c>
      <c r="D619" s="8" t="s">
        <v>1575</v>
      </c>
      <c r="E619" s="9">
        <v>1</v>
      </c>
      <c r="F619" s="10" t="s">
        <v>1576</v>
      </c>
    </row>
    <row r="620" spans="1:6">
      <c r="A620" s="7" t="s">
        <v>57</v>
      </c>
      <c r="B620" s="4" t="s">
        <v>1577</v>
      </c>
      <c r="C620" s="8" t="s">
        <v>1578</v>
      </c>
      <c r="D620" s="8" t="s">
        <v>1579</v>
      </c>
      <c r="E620" s="9">
        <v>1</v>
      </c>
      <c r="F620" s="10" t="s">
        <v>1580</v>
      </c>
    </row>
    <row r="621" spans="1:6">
      <c r="A621" s="7" t="s">
        <v>57</v>
      </c>
      <c r="B621" s="4" t="s">
        <v>1581</v>
      </c>
      <c r="C621" s="8" t="s">
        <v>1582</v>
      </c>
      <c r="D621" s="8" t="s">
        <v>1583</v>
      </c>
      <c r="E621" s="9">
        <v>1</v>
      </c>
      <c r="F621" s="10" t="s">
        <v>1487</v>
      </c>
    </row>
    <row r="622" spans="1:6">
      <c r="A622" s="7" t="s">
        <v>57</v>
      </c>
      <c r="B622" s="4" t="s">
        <v>1460</v>
      </c>
      <c r="C622" s="8" t="s">
        <v>1461</v>
      </c>
      <c r="D622" s="8" t="s">
        <v>1462</v>
      </c>
      <c r="E622" s="9">
        <v>-1</v>
      </c>
      <c r="F622" s="10" t="s">
        <v>1584</v>
      </c>
    </row>
    <row r="623" spans="1:6">
      <c r="A623" s="7" t="s">
        <v>57</v>
      </c>
      <c r="B623" s="4" t="s">
        <v>394</v>
      </c>
      <c r="C623" s="8" t="s">
        <v>395</v>
      </c>
      <c r="D623" s="8" t="s">
        <v>396</v>
      </c>
      <c r="E623" s="9">
        <v>1</v>
      </c>
      <c r="F623" s="10" t="s">
        <v>1585</v>
      </c>
    </row>
    <row r="624" spans="1:6">
      <c r="A624" s="7" t="s">
        <v>57</v>
      </c>
      <c r="B624" s="4" t="s">
        <v>398</v>
      </c>
      <c r="C624" s="8" t="s">
        <v>399</v>
      </c>
      <c r="D624" s="8" t="s">
        <v>400</v>
      </c>
      <c r="E624" s="9">
        <v>1</v>
      </c>
      <c r="F624" s="10" t="s">
        <v>1585</v>
      </c>
    </row>
    <row r="625" spans="1:6">
      <c r="A625" s="7" t="s">
        <v>57</v>
      </c>
      <c r="B625" s="4" t="s">
        <v>1586</v>
      </c>
      <c r="C625" s="8" t="s">
        <v>1587</v>
      </c>
      <c r="D625" s="8" t="s">
        <v>1588</v>
      </c>
      <c r="E625" s="9">
        <v>-1</v>
      </c>
      <c r="F625" s="10" t="s">
        <v>1585</v>
      </c>
    </row>
    <row r="626" spans="1:6">
      <c r="A626" s="7" t="s">
        <v>57</v>
      </c>
      <c r="B626" s="4" t="s">
        <v>1589</v>
      </c>
      <c r="C626" s="8" t="s">
        <v>1590</v>
      </c>
      <c r="D626" s="8" t="s">
        <v>1591</v>
      </c>
      <c r="E626" s="9">
        <v>-1</v>
      </c>
      <c r="F626" s="10" t="s">
        <v>1585</v>
      </c>
    </row>
  </sheetData>
  <mergeCells count="1">
    <mergeCell ref="A1:F2"/>
  </mergeCells>
  <conditionalFormatting sqref="D623:D624">
    <cfRule type="duplicateValues" dxfId="2" priority="2"/>
  </conditionalFormatting>
  <conditionalFormatting sqref="E575 D574 D576:D622">
    <cfRule type="duplicateValues" dxfId="1" priority="3"/>
  </conditionalFormatting>
  <conditionalFormatting sqref="D574:D626">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6"/>
  <sheetViews>
    <sheetView workbookViewId="0">
      <selection activeCell="B18" sqref="B18"/>
    </sheetView>
  </sheetViews>
  <sheetFormatPr defaultColWidth="10.81640625" defaultRowHeight="14.5"/>
  <cols>
    <col min="1" max="1" width="53.54296875" customWidth="1"/>
    <col min="2" max="2" width="23.453125" customWidth="1"/>
  </cols>
  <sheetData>
    <row r="1" spans="1:2">
      <c r="A1" s="22" t="s">
        <v>1669</v>
      </c>
      <c r="B1" s="22"/>
    </row>
    <row r="2" spans="1:2">
      <c r="A2" s="22"/>
      <c r="B2" s="22"/>
    </row>
    <row r="4" spans="1:2">
      <c r="A4" s="2" t="s">
        <v>1592</v>
      </c>
      <c r="B4" s="2" t="s">
        <v>1593</v>
      </c>
    </row>
    <row r="5" spans="1:2">
      <c r="A5" s="23" t="s">
        <v>1594</v>
      </c>
      <c r="B5" s="23"/>
    </row>
    <row r="6" spans="1:2">
      <c r="A6" s="11" t="s">
        <v>1595</v>
      </c>
      <c r="B6" s="12">
        <v>437071</v>
      </c>
    </row>
    <row r="7" spans="1:2">
      <c r="A7" s="11" t="s">
        <v>1596</v>
      </c>
      <c r="B7" s="12">
        <v>16961</v>
      </c>
    </row>
    <row r="8" spans="1:2">
      <c r="A8" s="11" t="s">
        <v>1597</v>
      </c>
      <c r="B8" s="12">
        <v>5414</v>
      </c>
    </row>
    <row r="9" spans="1:2">
      <c r="A9" s="11" t="s">
        <v>1598</v>
      </c>
      <c r="B9" s="12">
        <v>2690</v>
      </c>
    </row>
    <row r="10" spans="1:2">
      <c r="A10" s="11" t="s">
        <v>1599</v>
      </c>
      <c r="B10" s="12">
        <v>253</v>
      </c>
    </row>
    <row r="11" spans="1:2">
      <c r="A11" s="11" t="s">
        <v>1600</v>
      </c>
      <c r="B11" s="12">
        <v>4076</v>
      </c>
    </row>
    <row r="12" spans="1:2">
      <c r="A12" s="23" t="s">
        <v>1670</v>
      </c>
      <c r="B12" s="23"/>
    </row>
    <row r="13" spans="1:2">
      <c r="A13" s="11" t="s">
        <v>1601</v>
      </c>
      <c r="B13" s="13" t="s">
        <v>1602</v>
      </c>
    </row>
    <row r="14" spans="1:2">
      <c r="A14" s="11" t="s">
        <v>1603</v>
      </c>
      <c r="B14" s="13" t="s">
        <v>1604</v>
      </c>
    </row>
    <row r="15" spans="1:2">
      <c r="A15" s="11" t="s">
        <v>1605</v>
      </c>
      <c r="B15" s="14">
        <v>2175</v>
      </c>
    </row>
    <row r="16" spans="1:2">
      <c r="A16" s="15" t="s">
        <v>1606</v>
      </c>
    </row>
  </sheetData>
  <mergeCells count="3">
    <mergeCell ref="A1:B2"/>
    <mergeCell ref="A5:B5"/>
    <mergeCell ref="A12:B1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0"/>
  <sheetViews>
    <sheetView topLeftCell="A19" workbookViewId="0">
      <selection activeCell="J5" sqref="J5:J8"/>
    </sheetView>
  </sheetViews>
  <sheetFormatPr defaultColWidth="10.81640625" defaultRowHeight="14.5"/>
  <cols>
    <col min="1" max="1" width="20" bestFit="1" customWidth="1"/>
    <col min="4" max="4" width="15.453125" customWidth="1"/>
    <col min="9" max="9" width="16.7265625" customWidth="1"/>
    <col min="10" max="11" width="13.1796875" customWidth="1"/>
  </cols>
  <sheetData>
    <row r="1" spans="1:11">
      <c r="A1" s="21" t="s">
        <v>1607</v>
      </c>
      <c r="B1" s="21"/>
      <c r="C1" s="21"/>
      <c r="D1" s="21"/>
      <c r="E1" s="21"/>
      <c r="F1" s="21"/>
      <c r="G1" s="21"/>
      <c r="H1" s="21"/>
      <c r="I1" s="21"/>
      <c r="J1" s="21"/>
      <c r="K1" s="21"/>
    </row>
    <row r="2" spans="1:11">
      <c r="A2" s="21"/>
      <c r="B2" s="21"/>
      <c r="C2" s="21"/>
      <c r="D2" s="21"/>
      <c r="E2" s="21"/>
      <c r="F2" s="21"/>
      <c r="G2" s="21"/>
      <c r="H2" s="21"/>
      <c r="I2" s="21"/>
      <c r="J2" s="21"/>
      <c r="K2" s="21"/>
    </row>
    <row r="4" spans="1:11" ht="43.5">
      <c r="A4" s="2" t="s">
        <v>1608</v>
      </c>
      <c r="B4" s="2" t="s">
        <v>1609</v>
      </c>
      <c r="C4" s="2" t="s">
        <v>1610</v>
      </c>
      <c r="D4" s="2" t="s">
        <v>1611</v>
      </c>
      <c r="E4" s="2" t="s">
        <v>1612</v>
      </c>
      <c r="F4" s="2" t="s">
        <v>1613</v>
      </c>
      <c r="G4" s="2" t="s">
        <v>1614</v>
      </c>
      <c r="H4" s="2" t="s">
        <v>1615</v>
      </c>
      <c r="I4" s="2" t="s">
        <v>1616</v>
      </c>
      <c r="J4" s="2" t="s">
        <v>1617</v>
      </c>
      <c r="K4" s="2" t="s">
        <v>1618</v>
      </c>
    </row>
    <row r="5" spans="1:11">
      <c r="A5" s="8" t="s">
        <v>1619</v>
      </c>
      <c r="B5" s="8" t="s">
        <v>90</v>
      </c>
      <c r="C5" s="4">
        <v>-1</v>
      </c>
      <c r="D5" s="24" t="s">
        <v>1620</v>
      </c>
      <c r="E5" s="24" t="s">
        <v>1621</v>
      </c>
      <c r="F5" s="24">
        <v>11</v>
      </c>
      <c r="G5" s="24">
        <v>75</v>
      </c>
      <c r="H5" s="24">
        <v>3</v>
      </c>
      <c r="I5" s="24">
        <v>1</v>
      </c>
      <c r="J5" s="24">
        <v>174.4</v>
      </c>
      <c r="K5" s="24">
        <v>280</v>
      </c>
    </row>
    <row r="6" spans="1:11">
      <c r="A6" s="8" t="s">
        <v>1619</v>
      </c>
      <c r="B6" s="8" t="s">
        <v>1172</v>
      </c>
      <c r="C6" s="4">
        <v>-1</v>
      </c>
      <c r="D6" s="25"/>
      <c r="E6" s="25"/>
      <c r="F6" s="25"/>
      <c r="G6" s="25"/>
      <c r="H6" s="25"/>
      <c r="I6" s="25"/>
      <c r="J6" s="25"/>
      <c r="K6" s="25"/>
    </row>
    <row r="7" spans="1:11">
      <c r="A7" s="8" t="s">
        <v>1619</v>
      </c>
      <c r="B7" s="8" t="s">
        <v>110</v>
      </c>
      <c r="C7" s="4">
        <v>-1</v>
      </c>
      <c r="D7" s="25"/>
      <c r="E7" s="25"/>
      <c r="F7" s="25"/>
      <c r="G7" s="25"/>
      <c r="H7" s="25"/>
      <c r="I7" s="25"/>
      <c r="J7" s="25"/>
      <c r="K7" s="25"/>
    </row>
    <row r="8" spans="1:11">
      <c r="A8" s="8" t="s">
        <v>1619</v>
      </c>
      <c r="B8" s="8" t="s">
        <v>148</v>
      </c>
      <c r="C8" s="4">
        <v>-1</v>
      </c>
      <c r="D8" s="26"/>
      <c r="E8" s="26"/>
      <c r="F8" s="26"/>
      <c r="G8" s="26"/>
      <c r="H8" s="26"/>
      <c r="I8" s="26"/>
      <c r="J8" s="26"/>
      <c r="K8" s="26"/>
    </row>
    <row r="9" spans="1:11">
      <c r="A9" s="8" t="s">
        <v>1622</v>
      </c>
      <c r="B9" s="8" t="s">
        <v>110</v>
      </c>
      <c r="C9" s="4">
        <v>-1</v>
      </c>
      <c r="D9" s="8" t="s">
        <v>1620</v>
      </c>
      <c r="E9" s="8" t="s">
        <v>1621</v>
      </c>
      <c r="F9" s="5">
        <v>5</v>
      </c>
      <c r="G9" s="8">
        <v>63</v>
      </c>
      <c r="H9" s="8">
        <v>1.5</v>
      </c>
      <c r="I9" s="5">
        <v>1</v>
      </c>
      <c r="J9" s="8">
        <v>65.52</v>
      </c>
      <c r="K9" s="8" t="s">
        <v>1623</v>
      </c>
    </row>
    <row r="10" spans="1:11">
      <c r="A10" s="8" t="s">
        <v>1624</v>
      </c>
      <c r="B10" s="8" t="s">
        <v>110</v>
      </c>
      <c r="C10" s="4">
        <v>-1</v>
      </c>
      <c r="D10" s="24" t="s">
        <v>1620</v>
      </c>
      <c r="E10" s="24" t="s">
        <v>1621</v>
      </c>
      <c r="F10" s="24">
        <v>21</v>
      </c>
      <c r="G10" s="24">
        <v>106.5</v>
      </c>
      <c r="H10" s="24">
        <v>5</v>
      </c>
      <c r="I10" s="24">
        <v>1</v>
      </c>
      <c r="J10" s="24" t="s">
        <v>1623</v>
      </c>
      <c r="K10" s="24">
        <v>3337.05</v>
      </c>
    </row>
    <row r="11" spans="1:11">
      <c r="A11" s="8" t="s">
        <v>1624</v>
      </c>
      <c r="B11" s="8" t="s">
        <v>148</v>
      </c>
      <c r="C11" s="4">
        <v>-1</v>
      </c>
      <c r="D11" s="25"/>
      <c r="E11" s="25"/>
      <c r="F11" s="25"/>
      <c r="G11" s="25"/>
      <c r="H11" s="25"/>
      <c r="I11" s="25"/>
      <c r="J11" s="25"/>
      <c r="K11" s="25"/>
    </row>
    <row r="12" spans="1:11">
      <c r="A12" s="8" t="s">
        <v>1624</v>
      </c>
      <c r="B12" s="8" t="s">
        <v>1625</v>
      </c>
      <c r="C12" s="4">
        <v>-1</v>
      </c>
      <c r="D12" s="25"/>
      <c r="E12" s="25"/>
      <c r="F12" s="25"/>
      <c r="G12" s="25"/>
      <c r="H12" s="25"/>
      <c r="I12" s="25"/>
      <c r="J12" s="25"/>
      <c r="K12" s="25"/>
    </row>
    <row r="13" spans="1:11">
      <c r="A13" s="8" t="s">
        <v>1624</v>
      </c>
      <c r="B13" s="8" t="s">
        <v>1626</v>
      </c>
      <c r="C13" s="4">
        <v>-1</v>
      </c>
      <c r="D13" s="25"/>
      <c r="E13" s="25"/>
      <c r="F13" s="25"/>
      <c r="G13" s="25"/>
      <c r="H13" s="25"/>
      <c r="I13" s="25"/>
      <c r="J13" s="25"/>
      <c r="K13" s="25"/>
    </row>
    <row r="14" spans="1:11">
      <c r="A14" s="8" t="s">
        <v>1624</v>
      </c>
      <c r="B14" s="8" t="s">
        <v>1627</v>
      </c>
      <c r="C14" s="4">
        <v>-1</v>
      </c>
      <c r="D14" s="25"/>
      <c r="E14" s="25"/>
      <c r="F14" s="25"/>
      <c r="G14" s="25"/>
      <c r="H14" s="25"/>
      <c r="I14" s="25"/>
      <c r="J14" s="25"/>
      <c r="K14" s="25"/>
    </row>
    <row r="15" spans="1:11">
      <c r="A15" s="8" t="s">
        <v>1624</v>
      </c>
      <c r="B15" s="8" t="s">
        <v>1628</v>
      </c>
      <c r="C15" s="4">
        <v>-1</v>
      </c>
      <c r="D15" s="25"/>
      <c r="E15" s="25"/>
      <c r="F15" s="25"/>
      <c r="G15" s="25"/>
      <c r="H15" s="25"/>
      <c r="I15" s="25"/>
      <c r="J15" s="25"/>
      <c r="K15" s="25"/>
    </row>
    <row r="16" spans="1:11">
      <c r="A16" s="8" t="s">
        <v>1624</v>
      </c>
      <c r="B16" s="8" t="s">
        <v>1629</v>
      </c>
      <c r="C16" s="4">
        <v>-1</v>
      </c>
      <c r="D16" s="25"/>
      <c r="E16" s="25"/>
      <c r="F16" s="25"/>
      <c r="G16" s="25"/>
      <c r="H16" s="25"/>
      <c r="I16" s="25"/>
      <c r="J16" s="25"/>
      <c r="K16" s="25"/>
    </row>
    <row r="17" spans="1:11">
      <c r="A17" s="8" t="s">
        <v>1624</v>
      </c>
      <c r="B17" s="8" t="s">
        <v>1630</v>
      </c>
      <c r="C17" s="4">
        <v>-1</v>
      </c>
      <c r="D17" s="25"/>
      <c r="E17" s="25"/>
      <c r="F17" s="25"/>
      <c r="G17" s="25"/>
      <c r="H17" s="25"/>
      <c r="I17" s="25"/>
      <c r="J17" s="25"/>
      <c r="K17" s="25"/>
    </row>
    <row r="18" spans="1:11">
      <c r="A18" s="8" t="s">
        <v>1624</v>
      </c>
      <c r="B18" s="8" t="s">
        <v>1631</v>
      </c>
      <c r="C18" s="4">
        <v>-1</v>
      </c>
      <c r="D18" s="25"/>
      <c r="E18" s="25"/>
      <c r="F18" s="25"/>
      <c r="G18" s="25"/>
      <c r="H18" s="25"/>
      <c r="I18" s="25"/>
      <c r="J18" s="25"/>
      <c r="K18" s="25"/>
    </row>
    <row r="19" spans="1:11">
      <c r="A19" s="8" t="s">
        <v>1624</v>
      </c>
      <c r="B19" s="8" t="s">
        <v>1632</v>
      </c>
      <c r="C19" s="4">
        <v>-1</v>
      </c>
      <c r="D19" s="25"/>
      <c r="E19" s="25"/>
      <c r="F19" s="25"/>
      <c r="G19" s="25"/>
      <c r="H19" s="25"/>
      <c r="I19" s="25"/>
      <c r="J19" s="25"/>
      <c r="K19" s="25"/>
    </row>
    <row r="20" spans="1:11">
      <c r="A20" s="8" t="s">
        <v>1624</v>
      </c>
      <c r="B20" s="8" t="s">
        <v>1633</v>
      </c>
      <c r="C20" s="4">
        <v>-1</v>
      </c>
      <c r="D20" s="25"/>
      <c r="E20" s="25"/>
      <c r="F20" s="25"/>
      <c r="G20" s="25"/>
      <c r="H20" s="25"/>
      <c r="I20" s="25"/>
      <c r="J20" s="25"/>
      <c r="K20" s="25"/>
    </row>
    <row r="21" spans="1:11">
      <c r="A21" s="8" t="s">
        <v>1624</v>
      </c>
      <c r="B21" s="8" t="s">
        <v>764</v>
      </c>
      <c r="C21" s="4">
        <v>-1</v>
      </c>
      <c r="D21" s="26"/>
      <c r="E21" s="26"/>
      <c r="F21" s="26"/>
      <c r="G21" s="26"/>
      <c r="H21" s="26"/>
      <c r="I21" s="26"/>
      <c r="J21" s="26"/>
      <c r="K21" s="26"/>
    </row>
    <row r="22" spans="1:11">
      <c r="A22" s="8" t="s">
        <v>1634</v>
      </c>
      <c r="B22" s="8" t="s">
        <v>207</v>
      </c>
      <c r="C22" s="4">
        <v>1</v>
      </c>
      <c r="D22" s="24" t="s">
        <v>1620</v>
      </c>
      <c r="E22" s="24" t="s">
        <v>1621</v>
      </c>
      <c r="F22" s="24">
        <v>14</v>
      </c>
      <c r="G22" s="24">
        <v>71</v>
      </c>
      <c r="H22" s="24">
        <v>4</v>
      </c>
      <c r="I22" s="24">
        <v>1</v>
      </c>
      <c r="J22" s="24">
        <v>65.52</v>
      </c>
      <c r="K22" s="24" t="s">
        <v>1623</v>
      </c>
    </row>
    <row r="23" spans="1:11">
      <c r="A23" s="8" t="s">
        <v>1634</v>
      </c>
      <c r="B23" s="8" t="s">
        <v>1187</v>
      </c>
      <c r="C23" s="4">
        <v>1</v>
      </c>
      <c r="D23" s="25"/>
      <c r="E23" s="25"/>
      <c r="F23" s="25"/>
      <c r="G23" s="25"/>
      <c r="H23" s="25"/>
      <c r="I23" s="25"/>
      <c r="J23" s="25"/>
      <c r="K23" s="25"/>
    </row>
    <row r="24" spans="1:11">
      <c r="A24" s="8" t="s">
        <v>1634</v>
      </c>
      <c r="B24" s="8" t="s">
        <v>736</v>
      </c>
      <c r="C24" s="4">
        <v>1</v>
      </c>
      <c r="D24" s="25"/>
      <c r="E24" s="25"/>
      <c r="F24" s="25"/>
      <c r="G24" s="25"/>
      <c r="H24" s="25"/>
      <c r="I24" s="25"/>
      <c r="J24" s="25"/>
      <c r="K24" s="25"/>
    </row>
    <row r="25" spans="1:11">
      <c r="A25" s="8" t="s">
        <v>1634</v>
      </c>
      <c r="B25" s="8" t="s">
        <v>739</v>
      </c>
      <c r="C25" s="4">
        <v>1</v>
      </c>
      <c r="D25" s="25"/>
      <c r="E25" s="25"/>
      <c r="F25" s="25"/>
      <c r="G25" s="25"/>
      <c r="H25" s="25"/>
      <c r="I25" s="25"/>
      <c r="J25" s="25"/>
      <c r="K25" s="25"/>
    </row>
    <row r="26" spans="1:11">
      <c r="A26" s="8" t="s">
        <v>1634</v>
      </c>
      <c r="B26" s="8" t="s">
        <v>1169</v>
      </c>
      <c r="C26" s="4">
        <v>1</v>
      </c>
      <c r="D26" s="25"/>
      <c r="E26" s="25"/>
      <c r="F26" s="25"/>
      <c r="G26" s="25"/>
      <c r="H26" s="25"/>
      <c r="I26" s="25"/>
      <c r="J26" s="25"/>
      <c r="K26" s="25"/>
    </row>
    <row r="27" spans="1:11">
      <c r="A27" s="8" t="s">
        <v>1634</v>
      </c>
      <c r="B27" s="8" t="s">
        <v>1190</v>
      </c>
      <c r="C27" s="4">
        <v>1</v>
      </c>
      <c r="D27" s="26"/>
      <c r="E27" s="26"/>
      <c r="F27" s="26"/>
      <c r="G27" s="26"/>
      <c r="H27" s="26"/>
      <c r="I27" s="26"/>
      <c r="J27" s="26"/>
      <c r="K27" s="26"/>
    </row>
    <row r="28" spans="1:11">
      <c r="A28" s="8" t="s">
        <v>1635</v>
      </c>
      <c r="B28" s="8" t="s">
        <v>148</v>
      </c>
      <c r="C28" s="4">
        <v>-1</v>
      </c>
      <c r="D28" s="24" t="s">
        <v>1620</v>
      </c>
      <c r="E28" s="24" t="s">
        <v>1621</v>
      </c>
      <c r="F28" s="24">
        <v>2</v>
      </c>
      <c r="G28" s="24">
        <v>23</v>
      </c>
      <c r="H28" s="24">
        <v>1.25</v>
      </c>
      <c r="I28" s="24">
        <v>1</v>
      </c>
      <c r="J28" s="24">
        <v>82.68</v>
      </c>
      <c r="K28" s="24">
        <v>185.5</v>
      </c>
    </row>
    <row r="29" spans="1:11">
      <c r="A29" s="8" t="s">
        <v>1635</v>
      </c>
      <c r="B29" s="8" t="s">
        <v>110</v>
      </c>
      <c r="C29" s="4">
        <v>-1</v>
      </c>
      <c r="D29" s="26"/>
      <c r="E29" s="26"/>
      <c r="F29" s="26"/>
      <c r="G29" s="26"/>
      <c r="H29" s="26"/>
      <c r="I29" s="26"/>
      <c r="J29" s="26"/>
      <c r="K29" s="26"/>
    </row>
    <row r="30" spans="1:11">
      <c r="A30" s="8" t="s">
        <v>1636</v>
      </c>
      <c r="B30" s="8" t="s">
        <v>207</v>
      </c>
      <c r="C30" s="4">
        <v>1</v>
      </c>
      <c r="D30" s="8" t="s">
        <v>1620</v>
      </c>
      <c r="E30" s="8" t="s">
        <v>1621</v>
      </c>
      <c r="F30" s="4">
        <v>17</v>
      </c>
      <c r="G30" s="8">
        <v>58</v>
      </c>
      <c r="H30" s="8">
        <v>5</v>
      </c>
      <c r="I30" s="4">
        <v>1</v>
      </c>
      <c r="J30" s="8">
        <v>196.56</v>
      </c>
      <c r="K30" s="8" t="s">
        <v>1623</v>
      </c>
    </row>
  </sheetData>
  <mergeCells count="33">
    <mergeCell ref="J28:J29"/>
    <mergeCell ref="K28:K29"/>
    <mergeCell ref="D28:D29"/>
    <mergeCell ref="E28:E29"/>
    <mergeCell ref="F28:F29"/>
    <mergeCell ref="G28:G29"/>
    <mergeCell ref="H28:H29"/>
    <mergeCell ref="I28:I29"/>
    <mergeCell ref="J10:J21"/>
    <mergeCell ref="K10:K21"/>
    <mergeCell ref="D22:D27"/>
    <mergeCell ref="E22:E27"/>
    <mergeCell ref="F22:F27"/>
    <mergeCell ref="G22:G27"/>
    <mergeCell ref="H22:H27"/>
    <mergeCell ref="I22:I27"/>
    <mergeCell ref="J22:J27"/>
    <mergeCell ref="K22:K27"/>
    <mergeCell ref="D10:D21"/>
    <mergeCell ref="E10:E21"/>
    <mergeCell ref="F10:F21"/>
    <mergeCell ref="G10:G21"/>
    <mergeCell ref="H10:H21"/>
    <mergeCell ref="I10:I21"/>
    <mergeCell ref="A1:K2"/>
    <mergeCell ref="D5:D8"/>
    <mergeCell ref="E5:E8"/>
    <mergeCell ref="F5:F8"/>
    <mergeCell ref="G5:G8"/>
    <mergeCell ref="H5:H8"/>
    <mergeCell ref="I5:I8"/>
    <mergeCell ref="J5:J8"/>
    <mergeCell ref="K5:K8"/>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9"/>
  <sheetViews>
    <sheetView workbookViewId="0">
      <selection sqref="A1:G2"/>
    </sheetView>
  </sheetViews>
  <sheetFormatPr defaultColWidth="10.81640625" defaultRowHeight="14.5"/>
  <cols>
    <col min="1" max="1" width="19.453125" bestFit="1" customWidth="1"/>
    <col min="2" max="2" width="32.81640625" customWidth="1"/>
    <col min="3" max="3" width="10.453125" bestFit="1" customWidth="1"/>
    <col min="5" max="5" width="21" customWidth="1"/>
    <col min="6" max="6" width="28" bestFit="1" customWidth="1"/>
    <col min="7" max="7" width="16.26953125" customWidth="1"/>
  </cols>
  <sheetData>
    <row r="1" spans="1:7">
      <c r="A1" s="21" t="s">
        <v>1637</v>
      </c>
      <c r="B1" s="21"/>
      <c r="C1" s="21"/>
      <c r="D1" s="21"/>
      <c r="E1" s="21"/>
      <c r="F1" s="21"/>
      <c r="G1" s="21"/>
    </row>
    <row r="2" spans="1:7">
      <c r="A2" s="21"/>
      <c r="B2" s="21"/>
      <c r="C2" s="21"/>
      <c r="D2" s="21"/>
      <c r="E2" s="21"/>
      <c r="F2" s="21"/>
      <c r="G2" s="21"/>
    </row>
    <row r="4" spans="1:7" ht="29">
      <c r="A4" s="2" t="s">
        <v>1638</v>
      </c>
      <c r="B4" s="2" t="s">
        <v>1608</v>
      </c>
      <c r="C4" s="2" t="s">
        <v>1639</v>
      </c>
      <c r="D4" s="2" t="s">
        <v>1640</v>
      </c>
      <c r="E4" s="2" t="s">
        <v>1641</v>
      </c>
      <c r="F4" s="2" t="s">
        <v>64</v>
      </c>
      <c r="G4" s="2" t="s">
        <v>1642</v>
      </c>
    </row>
    <row r="5" spans="1:7">
      <c r="A5" s="16" t="s">
        <v>1643</v>
      </c>
      <c r="B5" s="16" t="s">
        <v>1619</v>
      </c>
      <c r="C5" s="8">
        <v>4</v>
      </c>
      <c r="D5" s="8">
        <v>12.5</v>
      </c>
      <c r="E5" s="8">
        <v>-18.100000000000001</v>
      </c>
      <c r="F5" s="17" t="s">
        <v>1644</v>
      </c>
      <c r="G5" s="18">
        <v>93.18</v>
      </c>
    </row>
    <row r="6" spans="1:7">
      <c r="A6" s="16" t="s">
        <v>1643</v>
      </c>
      <c r="B6" s="16" t="s">
        <v>1619</v>
      </c>
      <c r="C6" s="8">
        <v>4</v>
      </c>
      <c r="D6" s="8">
        <v>37.5</v>
      </c>
      <c r="E6" s="8">
        <v>-23.8</v>
      </c>
      <c r="F6" s="17" t="s">
        <v>1644</v>
      </c>
      <c r="G6" s="18">
        <v>93.16</v>
      </c>
    </row>
    <row r="7" spans="1:7">
      <c r="A7" s="16" t="s">
        <v>1643</v>
      </c>
      <c r="B7" s="16" t="s">
        <v>1624</v>
      </c>
      <c r="C7" s="8">
        <v>6</v>
      </c>
      <c r="D7" s="8">
        <v>200</v>
      </c>
      <c r="E7" s="8">
        <v>-14.7</v>
      </c>
      <c r="F7" s="17" t="s">
        <v>1645</v>
      </c>
      <c r="G7" s="18">
        <v>93.28</v>
      </c>
    </row>
    <row r="8" spans="1:7">
      <c r="A8" s="16" t="s">
        <v>1643</v>
      </c>
      <c r="B8" s="16" t="s">
        <v>1635</v>
      </c>
      <c r="C8" s="8">
        <v>8</v>
      </c>
      <c r="D8" s="8">
        <v>3.5</v>
      </c>
      <c r="E8" s="8">
        <v>-11.85</v>
      </c>
      <c r="F8" s="17" t="s">
        <v>1646</v>
      </c>
      <c r="G8" s="18">
        <v>93.17</v>
      </c>
    </row>
    <row r="9" spans="1:7">
      <c r="A9" s="16" t="s">
        <v>1643</v>
      </c>
      <c r="B9" s="16" t="s">
        <v>1635</v>
      </c>
      <c r="C9" s="8">
        <v>5</v>
      </c>
      <c r="D9" s="8">
        <v>20</v>
      </c>
      <c r="E9" s="8">
        <v>-13.7</v>
      </c>
      <c r="F9" s="17" t="s">
        <v>1647</v>
      </c>
      <c r="G9" s="18">
        <v>93.23</v>
      </c>
    </row>
    <row r="10" spans="1:7">
      <c r="A10" s="16" t="s">
        <v>1643</v>
      </c>
      <c r="B10" s="16" t="s">
        <v>1635</v>
      </c>
      <c r="C10" s="8">
        <v>5</v>
      </c>
      <c r="D10" s="8">
        <v>30</v>
      </c>
      <c r="E10" s="8">
        <v>-13.4</v>
      </c>
      <c r="F10" s="17" t="s">
        <v>1647</v>
      </c>
      <c r="G10" s="18">
        <v>93.12</v>
      </c>
    </row>
    <row r="11" spans="1:7">
      <c r="A11" s="16" t="s">
        <v>1643</v>
      </c>
      <c r="B11" s="16" t="s">
        <v>1635</v>
      </c>
      <c r="C11" s="8">
        <v>5</v>
      </c>
      <c r="D11" s="8">
        <v>40</v>
      </c>
      <c r="E11" s="8">
        <v>-16.899999999999999</v>
      </c>
      <c r="F11" s="17" t="s">
        <v>1647</v>
      </c>
      <c r="G11" s="18">
        <v>93.22</v>
      </c>
    </row>
    <row r="12" spans="1:7">
      <c r="A12" s="16" t="s">
        <v>1643</v>
      </c>
      <c r="B12" s="16" t="s">
        <v>1648</v>
      </c>
      <c r="C12" s="8">
        <v>52</v>
      </c>
      <c r="D12" s="8">
        <v>30</v>
      </c>
      <c r="E12" s="8">
        <v>-19.3</v>
      </c>
      <c r="F12" s="17" t="s">
        <v>1649</v>
      </c>
      <c r="G12" s="18">
        <v>93.02</v>
      </c>
    </row>
    <row r="13" spans="1:7">
      <c r="A13" s="16" t="s">
        <v>1643</v>
      </c>
      <c r="B13" s="16" t="s">
        <v>1648</v>
      </c>
      <c r="C13" s="8">
        <v>52</v>
      </c>
      <c r="D13" s="8">
        <v>50</v>
      </c>
      <c r="E13" s="8">
        <v>-24</v>
      </c>
      <c r="F13" s="17" t="s">
        <v>1649</v>
      </c>
      <c r="G13" s="18">
        <v>93.04</v>
      </c>
    </row>
    <row r="14" spans="1:7">
      <c r="A14" s="16" t="s">
        <v>1643</v>
      </c>
      <c r="B14" s="16" t="s">
        <v>1648</v>
      </c>
      <c r="C14" s="8">
        <v>6</v>
      </c>
      <c r="D14" s="8">
        <v>50</v>
      </c>
      <c r="E14" s="8">
        <v>-19</v>
      </c>
      <c r="F14" s="17" t="s">
        <v>1650</v>
      </c>
      <c r="G14" s="18">
        <v>93</v>
      </c>
    </row>
    <row r="15" spans="1:7">
      <c r="A15" s="16" t="s">
        <v>1643</v>
      </c>
      <c r="B15" s="16" t="s">
        <v>1648</v>
      </c>
      <c r="C15" s="8">
        <v>52</v>
      </c>
      <c r="D15" s="8">
        <v>70</v>
      </c>
      <c r="E15" s="8">
        <v>-27.3</v>
      </c>
      <c r="F15" s="17" t="s">
        <v>1649</v>
      </c>
      <c r="G15" s="18">
        <v>93.06</v>
      </c>
    </row>
    <row r="16" spans="1:7">
      <c r="A16" s="16" t="s">
        <v>1643</v>
      </c>
      <c r="B16" s="16" t="s">
        <v>1651</v>
      </c>
      <c r="C16" s="8">
        <v>9</v>
      </c>
      <c r="D16" s="8">
        <v>40</v>
      </c>
      <c r="E16" s="8">
        <v>-16</v>
      </c>
      <c r="F16" s="17" t="s">
        <v>1652</v>
      </c>
      <c r="G16" s="18">
        <v>93.3</v>
      </c>
    </row>
    <row r="17" spans="1:7">
      <c r="A17" s="16" t="s">
        <v>1643</v>
      </c>
      <c r="B17" s="16" t="s">
        <v>1651</v>
      </c>
      <c r="C17" s="8">
        <v>9</v>
      </c>
      <c r="D17" s="8">
        <v>60</v>
      </c>
      <c r="E17" s="8">
        <v>-16.8</v>
      </c>
      <c r="F17" s="17" t="s">
        <v>1652</v>
      </c>
      <c r="G17" s="18">
        <v>93.34</v>
      </c>
    </row>
    <row r="18" spans="1:7">
      <c r="A18" s="16" t="s">
        <v>1643</v>
      </c>
      <c r="B18" s="16" t="s">
        <v>1651</v>
      </c>
      <c r="C18" s="8">
        <v>9</v>
      </c>
      <c r="D18" s="8">
        <v>80</v>
      </c>
      <c r="E18" s="8">
        <v>-14.7</v>
      </c>
      <c r="F18" s="17" t="s">
        <v>1652</v>
      </c>
      <c r="G18" s="18">
        <v>93.34</v>
      </c>
    </row>
    <row r="19" spans="1:7">
      <c r="A19" s="16" t="s">
        <v>1653</v>
      </c>
      <c r="B19" s="16" t="s">
        <v>1619</v>
      </c>
      <c r="C19" s="8">
        <v>8</v>
      </c>
      <c r="D19" s="8">
        <v>10</v>
      </c>
      <c r="E19" s="8">
        <v>-11.9</v>
      </c>
      <c r="F19" s="17" t="s">
        <v>1654</v>
      </c>
      <c r="G19" s="18">
        <v>93.18</v>
      </c>
    </row>
    <row r="20" spans="1:7">
      <c r="A20" s="16" t="s">
        <v>1653</v>
      </c>
      <c r="B20" s="16" t="s">
        <v>1619</v>
      </c>
      <c r="C20" s="8">
        <v>4</v>
      </c>
      <c r="D20" s="8">
        <v>10</v>
      </c>
      <c r="E20" s="8">
        <v>-14.7</v>
      </c>
      <c r="F20" s="17" t="s">
        <v>1655</v>
      </c>
      <c r="G20" s="18">
        <v>93.19</v>
      </c>
    </row>
    <row r="21" spans="1:7">
      <c r="A21" s="16" t="s">
        <v>1653</v>
      </c>
      <c r="B21" s="16" t="s">
        <v>1619</v>
      </c>
      <c r="C21" s="8">
        <v>8</v>
      </c>
      <c r="D21" s="8">
        <v>20</v>
      </c>
      <c r="E21" s="8">
        <v>-18.93</v>
      </c>
      <c r="F21" s="17" t="s">
        <v>1654</v>
      </c>
      <c r="G21" s="18">
        <v>93.23</v>
      </c>
    </row>
    <row r="22" spans="1:7">
      <c r="A22" s="16" t="s">
        <v>1653</v>
      </c>
      <c r="B22" s="16" t="s">
        <v>1619</v>
      </c>
      <c r="C22" s="8">
        <v>4</v>
      </c>
      <c r="D22" s="8">
        <v>20</v>
      </c>
      <c r="E22" s="8">
        <v>-19.53</v>
      </c>
      <c r="F22" s="17" t="s">
        <v>1655</v>
      </c>
      <c r="G22" s="18">
        <v>93.18</v>
      </c>
    </row>
    <row r="23" spans="1:7">
      <c r="A23" s="16" t="s">
        <v>1653</v>
      </c>
      <c r="B23" s="16" t="s">
        <v>1619</v>
      </c>
      <c r="C23" s="8">
        <v>8</v>
      </c>
      <c r="D23" s="8">
        <v>30</v>
      </c>
      <c r="E23" s="8">
        <v>-18.649999999999999</v>
      </c>
      <c r="F23" s="17" t="s">
        <v>1654</v>
      </c>
      <c r="G23" s="18">
        <v>93.2</v>
      </c>
    </row>
    <row r="24" spans="1:7">
      <c r="A24" s="16" t="s">
        <v>1653</v>
      </c>
      <c r="B24" s="16" t="s">
        <v>1619</v>
      </c>
      <c r="C24" s="8">
        <v>4</v>
      </c>
      <c r="D24" s="8">
        <v>30</v>
      </c>
      <c r="E24" s="8">
        <v>-19.28</v>
      </c>
      <c r="F24" s="17" t="s">
        <v>1655</v>
      </c>
      <c r="G24" s="18">
        <v>93.26</v>
      </c>
    </row>
    <row r="25" spans="1:7">
      <c r="A25" s="16" t="s">
        <v>1653</v>
      </c>
      <c r="B25" s="16" t="s">
        <v>1619</v>
      </c>
      <c r="C25" s="8">
        <v>4</v>
      </c>
      <c r="D25" s="8">
        <v>40</v>
      </c>
      <c r="E25" s="8">
        <v>-17.260000000000002</v>
      </c>
      <c r="F25" s="17" t="s">
        <v>1655</v>
      </c>
      <c r="G25" s="18">
        <v>93.19</v>
      </c>
    </row>
    <row r="26" spans="1:7">
      <c r="A26" s="16" t="s">
        <v>1653</v>
      </c>
      <c r="B26" s="16" t="s">
        <v>1622</v>
      </c>
      <c r="C26" s="8">
        <v>10</v>
      </c>
      <c r="D26" s="8">
        <v>60</v>
      </c>
      <c r="E26" s="8">
        <v>-18.8</v>
      </c>
      <c r="F26" s="17" t="s">
        <v>1656</v>
      </c>
      <c r="G26" s="18">
        <v>92.97</v>
      </c>
    </row>
    <row r="27" spans="1:7">
      <c r="A27" s="16" t="s">
        <v>1653</v>
      </c>
      <c r="B27" s="16" t="s">
        <v>1622</v>
      </c>
      <c r="C27" s="8">
        <v>16</v>
      </c>
      <c r="D27" s="8">
        <v>65.400000000000006</v>
      </c>
      <c r="E27" s="8">
        <v>-18.100000000000001</v>
      </c>
      <c r="F27" s="17" t="s">
        <v>1657</v>
      </c>
      <c r="G27" s="18">
        <v>93</v>
      </c>
    </row>
    <row r="28" spans="1:7">
      <c r="A28" s="16" t="s">
        <v>1653</v>
      </c>
      <c r="B28" s="16" t="s">
        <v>1634</v>
      </c>
      <c r="C28" s="8">
        <v>8</v>
      </c>
      <c r="D28" s="8">
        <v>8.7200000000000006</v>
      </c>
      <c r="E28" s="8">
        <v>-16.5</v>
      </c>
      <c r="F28" s="17" t="s">
        <v>1658</v>
      </c>
      <c r="G28" s="18">
        <v>92.91</v>
      </c>
    </row>
    <row r="29" spans="1:7">
      <c r="A29" s="16" t="s">
        <v>1653</v>
      </c>
      <c r="B29" s="16" t="s">
        <v>1634</v>
      </c>
      <c r="C29" s="8">
        <v>8</v>
      </c>
      <c r="D29" s="8">
        <v>17.440000000000001</v>
      </c>
      <c r="E29" s="8">
        <v>-19.399999999999999</v>
      </c>
      <c r="F29" s="17" t="s">
        <v>1658</v>
      </c>
      <c r="G29" s="18">
        <v>92.9</v>
      </c>
    </row>
    <row r="30" spans="1:7">
      <c r="A30" s="16" t="s">
        <v>1653</v>
      </c>
      <c r="B30" s="16" t="s">
        <v>1635</v>
      </c>
      <c r="C30" s="8">
        <v>8</v>
      </c>
      <c r="D30" s="8">
        <v>10</v>
      </c>
      <c r="E30" s="8">
        <v>-10.7</v>
      </c>
      <c r="F30" s="17" t="s">
        <v>1654</v>
      </c>
      <c r="G30" s="18">
        <v>93.25</v>
      </c>
    </row>
    <row r="31" spans="1:7">
      <c r="A31" s="16" t="s">
        <v>1653</v>
      </c>
      <c r="B31" s="16" t="s">
        <v>1635</v>
      </c>
      <c r="C31" s="8">
        <v>8</v>
      </c>
      <c r="D31" s="8">
        <v>20</v>
      </c>
      <c r="E31" s="8">
        <v>-17.23</v>
      </c>
      <c r="F31" s="17" t="s">
        <v>1654</v>
      </c>
      <c r="G31" s="18">
        <v>93.22</v>
      </c>
    </row>
    <row r="32" spans="1:7">
      <c r="A32" s="16" t="s">
        <v>1653</v>
      </c>
      <c r="B32" s="16" t="s">
        <v>1635</v>
      </c>
      <c r="C32" s="8">
        <v>8</v>
      </c>
      <c r="D32" s="8">
        <v>27.5</v>
      </c>
      <c r="E32" s="8">
        <v>-18.64</v>
      </c>
      <c r="F32" s="17" t="s">
        <v>1654</v>
      </c>
      <c r="G32" s="18">
        <v>93.22</v>
      </c>
    </row>
    <row r="33" spans="1:7">
      <c r="A33" s="16" t="s">
        <v>1653</v>
      </c>
      <c r="B33" s="16" t="s">
        <v>1636</v>
      </c>
      <c r="C33" s="8">
        <v>10</v>
      </c>
      <c r="D33" s="8">
        <v>4</v>
      </c>
      <c r="E33" s="8">
        <v>-23.9</v>
      </c>
      <c r="F33" s="17" t="s">
        <v>1656</v>
      </c>
      <c r="G33" s="18">
        <v>92.8</v>
      </c>
    </row>
    <row r="34" spans="1:7">
      <c r="A34" s="16" t="s">
        <v>1653</v>
      </c>
      <c r="B34" s="16" t="s">
        <v>1648</v>
      </c>
      <c r="C34" s="8">
        <v>4</v>
      </c>
      <c r="D34" s="8">
        <v>30</v>
      </c>
      <c r="E34" s="8">
        <v>-22</v>
      </c>
      <c r="F34" s="17" t="s">
        <v>1659</v>
      </c>
      <c r="G34" s="18">
        <v>93.14</v>
      </c>
    </row>
    <row r="35" spans="1:7">
      <c r="A35" s="16" t="s">
        <v>1653</v>
      </c>
      <c r="B35" s="16" t="s">
        <v>1648</v>
      </c>
      <c r="C35" s="8">
        <v>50</v>
      </c>
      <c r="D35" s="8">
        <v>50</v>
      </c>
      <c r="E35" s="8">
        <v>-25.8</v>
      </c>
      <c r="F35" s="17" t="s">
        <v>1660</v>
      </c>
      <c r="G35" s="18">
        <v>93.14</v>
      </c>
    </row>
    <row r="36" spans="1:7">
      <c r="A36" s="16" t="s">
        <v>1653</v>
      </c>
      <c r="B36" s="16" t="s">
        <v>1648</v>
      </c>
      <c r="C36" s="8">
        <v>4</v>
      </c>
      <c r="D36" s="8">
        <v>50</v>
      </c>
      <c r="E36" s="8">
        <v>-23.3</v>
      </c>
      <c r="F36" s="17" t="s">
        <v>1659</v>
      </c>
      <c r="G36" s="18">
        <v>93.08</v>
      </c>
    </row>
    <row r="37" spans="1:7">
      <c r="A37" s="16" t="s">
        <v>1653</v>
      </c>
      <c r="B37" s="16" t="s">
        <v>1648</v>
      </c>
      <c r="C37" s="8">
        <v>7</v>
      </c>
      <c r="D37" s="8">
        <v>50</v>
      </c>
      <c r="E37" s="8">
        <v>-24.3</v>
      </c>
      <c r="F37" s="17" t="s">
        <v>1661</v>
      </c>
      <c r="G37" s="18">
        <v>93.06</v>
      </c>
    </row>
    <row r="38" spans="1:7">
      <c r="A38" s="16" t="s">
        <v>1653</v>
      </c>
      <c r="B38" s="16" t="s">
        <v>1648</v>
      </c>
      <c r="C38" s="8">
        <v>4</v>
      </c>
      <c r="D38" s="8">
        <v>70</v>
      </c>
      <c r="E38" s="8">
        <v>-26.7</v>
      </c>
      <c r="F38" s="17" t="s">
        <v>1659</v>
      </c>
      <c r="G38" s="18">
        <v>93.04</v>
      </c>
    </row>
    <row r="39" spans="1:7">
      <c r="A39" s="16" t="s">
        <v>1653</v>
      </c>
      <c r="B39" s="16" t="s">
        <v>1651</v>
      </c>
      <c r="C39" s="8">
        <v>7</v>
      </c>
      <c r="D39" s="8">
        <v>36</v>
      </c>
      <c r="E39" s="8">
        <v>-18.7</v>
      </c>
      <c r="F39" s="17" t="s">
        <v>1661</v>
      </c>
      <c r="G39" s="18">
        <v>93.33</v>
      </c>
    </row>
  </sheetData>
  <mergeCells count="1">
    <mergeCell ref="A1:G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4"/>
  <sheetViews>
    <sheetView workbookViewId="0">
      <selection activeCell="E6" sqref="E6"/>
    </sheetView>
  </sheetViews>
  <sheetFormatPr defaultColWidth="10.81640625" defaultRowHeight="14.5"/>
  <cols>
    <col min="2" max="2" width="10.1796875" bestFit="1" customWidth="1"/>
    <col min="3" max="3" width="11.26953125" bestFit="1" customWidth="1"/>
    <col min="4" max="4" width="15.81640625" customWidth="1"/>
  </cols>
  <sheetData>
    <row r="1" spans="1:4" ht="15" customHeight="1">
      <c r="A1" s="21" t="s">
        <v>1710</v>
      </c>
      <c r="B1" s="21"/>
      <c r="C1" s="21"/>
      <c r="D1" s="21"/>
    </row>
    <row r="2" spans="1:4" ht="31.5" customHeight="1">
      <c r="A2" s="21"/>
      <c r="B2" s="21"/>
      <c r="C2" s="21"/>
      <c r="D2" s="21"/>
    </row>
    <row r="4" spans="1:4" ht="43.5">
      <c r="A4" s="2" t="s">
        <v>1608</v>
      </c>
      <c r="B4" s="2" t="s">
        <v>1672</v>
      </c>
      <c r="C4" s="2" t="s">
        <v>61</v>
      </c>
      <c r="D4" s="2" t="s">
        <v>1751</v>
      </c>
    </row>
    <row r="5" spans="1:4">
      <c r="A5" s="19" t="s">
        <v>1749</v>
      </c>
      <c r="B5" s="11" t="s">
        <v>1409</v>
      </c>
      <c r="C5" s="19" t="s">
        <v>129</v>
      </c>
      <c r="D5" s="20">
        <v>31.737321678514103</v>
      </c>
    </row>
    <row r="6" spans="1:4">
      <c r="A6" s="19" t="s">
        <v>1749</v>
      </c>
      <c r="B6" s="11" t="s">
        <v>134</v>
      </c>
      <c r="C6" s="19" t="s">
        <v>133</v>
      </c>
      <c r="D6" s="20">
        <v>29.3652381476792</v>
      </c>
    </row>
    <row r="7" spans="1:4">
      <c r="A7" s="19" t="s">
        <v>1749</v>
      </c>
      <c r="B7" s="11" t="s">
        <v>171</v>
      </c>
      <c r="C7" s="19" t="s">
        <v>170</v>
      </c>
      <c r="D7" s="20">
        <v>29.3678492485258</v>
      </c>
    </row>
    <row r="8" spans="1:4">
      <c r="A8" s="19" t="s">
        <v>1749</v>
      </c>
      <c r="B8" s="11" t="s">
        <v>718</v>
      </c>
      <c r="C8" s="19" t="s">
        <v>717</v>
      </c>
      <c r="D8" s="20">
        <v>29.321319093784297</v>
      </c>
    </row>
    <row r="9" spans="1:4">
      <c r="A9" s="19" t="s">
        <v>1749</v>
      </c>
      <c r="B9" s="11" t="s">
        <v>645</v>
      </c>
      <c r="C9" s="19" t="s">
        <v>644</v>
      </c>
      <c r="D9" s="20">
        <v>29.333892189476302</v>
      </c>
    </row>
    <row r="10" spans="1:4">
      <c r="A10" s="19" t="s">
        <v>1749</v>
      </c>
      <c r="B10" s="11" t="s">
        <v>1076</v>
      </c>
      <c r="C10" s="19" t="s">
        <v>1075</v>
      </c>
      <c r="D10" s="20">
        <v>29.3349530624259</v>
      </c>
    </row>
    <row r="11" spans="1:4">
      <c r="A11" s="19" t="s">
        <v>1749</v>
      </c>
      <c r="B11" s="11" t="s">
        <v>1073</v>
      </c>
      <c r="C11" s="19" t="s">
        <v>1072</v>
      </c>
      <c r="D11" s="20">
        <v>29.324644179097398</v>
      </c>
    </row>
    <row r="12" spans="1:4">
      <c r="A12" s="19" t="s">
        <v>1749</v>
      </c>
      <c r="B12" s="11" t="s">
        <v>1709</v>
      </c>
      <c r="C12" s="19" t="s">
        <v>1748</v>
      </c>
      <c r="D12" s="20">
        <v>29.1890191992285</v>
      </c>
    </row>
    <row r="13" spans="1:4">
      <c r="A13" s="19" t="s">
        <v>1749</v>
      </c>
      <c r="B13" s="11" t="s">
        <v>1705</v>
      </c>
      <c r="C13" s="19" t="s">
        <v>1744</v>
      </c>
      <c r="D13" s="20">
        <v>29.248890038248597</v>
      </c>
    </row>
    <row r="14" spans="1:4">
      <c r="A14" s="19" t="s">
        <v>1749</v>
      </c>
      <c r="B14" s="11" t="s">
        <v>1707</v>
      </c>
      <c r="C14" s="19" t="s">
        <v>1746</v>
      </c>
      <c r="D14" s="20">
        <v>29.215345541511301</v>
      </c>
    </row>
    <row r="15" spans="1:4">
      <c r="A15" s="19" t="s">
        <v>1749</v>
      </c>
      <c r="B15" s="11" t="s">
        <v>1706</v>
      </c>
      <c r="C15" s="19" t="s">
        <v>1745</v>
      </c>
      <c r="D15" s="20">
        <v>29.226771231544902</v>
      </c>
    </row>
    <row r="16" spans="1:4">
      <c r="A16" s="19" t="s">
        <v>1749</v>
      </c>
      <c r="B16" s="11" t="s">
        <v>1704</v>
      </c>
      <c r="C16" s="19" t="s">
        <v>1743</v>
      </c>
      <c r="D16" s="20">
        <v>29.295633517749696</v>
      </c>
    </row>
    <row r="17" spans="1:4">
      <c r="A17" s="19" t="s">
        <v>1749</v>
      </c>
      <c r="B17" s="11" t="s">
        <v>951</v>
      </c>
      <c r="C17" s="19" t="s">
        <v>950</v>
      </c>
      <c r="D17" s="20">
        <v>29.567357475409199</v>
      </c>
    </row>
    <row r="18" spans="1:4">
      <c r="A18" s="19" t="s">
        <v>1749</v>
      </c>
      <c r="B18" s="11" t="s">
        <v>352</v>
      </c>
      <c r="C18" s="19" t="s">
        <v>351</v>
      </c>
      <c r="D18" s="20">
        <v>29.381373677817002</v>
      </c>
    </row>
    <row r="19" spans="1:4">
      <c r="A19" s="19" t="s">
        <v>1749</v>
      </c>
      <c r="B19" s="11" t="s">
        <v>1699</v>
      </c>
      <c r="C19" s="19" t="s">
        <v>1737</v>
      </c>
      <c r="D19" s="20">
        <v>29.371268358178</v>
      </c>
    </row>
    <row r="20" spans="1:4">
      <c r="A20" s="19" t="s">
        <v>1749</v>
      </c>
      <c r="B20" s="11" t="s">
        <v>1697</v>
      </c>
      <c r="C20" s="19" t="s">
        <v>1735</v>
      </c>
      <c r="D20" s="20">
        <v>29.3872359602811</v>
      </c>
    </row>
    <row r="21" spans="1:4">
      <c r="A21" s="19" t="s">
        <v>1749</v>
      </c>
      <c r="B21" s="11" t="s">
        <v>1698</v>
      </c>
      <c r="C21" s="19" t="s">
        <v>1736</v>
      </c>
      <c r="D21" s="20">
        <v>29.375469149956899</v>
      </c>
    </row>
    <row r="22" spans="1:4">
      <c r="A22" s="19" t="s">
        <v>1749</v>
      </c>
      <c r="B22" s="11" t="s">
        <v>233</v>
      </c>
      <c r="C22" s="19" t="s">
        <v>232</v>
      </c>
      <c r="D22" s="20">
        <v>29.342337015077803</v>
      </c>
    </row>
    <row r="23" spans="1:4">
      <c r="A23" s="19" t="s">
        <v>1749</v>
      </c>
      <c r="B23" s="11" t="s">
        <v>221</v>
      </c>
      <c r="C23" s="19" t="s">
        <v>220</v>
      </c>
      <c r="D23" s="20">
        <v>29.367892214345197</v>
      </c>
    </row>
    <row r="24" spans="1:4">
      <c r="A24" s="19" t="s">
        <v>1749</v>
      </c>
      <c r="B24" s="11" t="s">
        <v>1700</v>
      </c>
      <c r="C24" s="19" t="s">
        <v>1738</v>
      </c>
      <c r="D24" s="20">
        <v>29.364747476871301</v>
      </c>
    </row>
    <row r="25" spans="1:4">
      <c r="A25" s="19" t="s">
        <v>1749</v>
      </c>
      <c r="B25" s="11" t="s">
        <v>1703</v>
      </c>
      <c r="C25" s="19" t="s">
        <v>1741</v>
      </c>
      <c r="D25" s="20">
        <v>29.325017210546498</v>
      </c>
    </row>
    <row r="26" spans="1:4">
      <c r="A26" s="19" t="s">
        <v>1749</v>
      </c>
      <c r="B26" s="11" t="s">
        <v>1701</v>
      </c>
      <c r="C26" s="19" t="s">
        <v>1739</v>
      </c>
      <c r="D26" s="20">
        <v>29.3515378552353</v>
      </c>
    </row>
    <row r="27" spans="1:4">
      <c r="A27" s="19" t="s">
        <v>1749</v>
      </c>
      <c r="B27" s="11" t="s">
        <v>1702</v>
      </c>
      <c r="C27" s="19" t="s">
        <v>1740</v>
      </c>
      <c r="D27" s="20">
        <v>29.339019255637698</v>
      </c>
    </row>
    <row r="28" spans="1:4">
      <c r="A28" s="19" t="s">
        <v>1749</v>
      </c>
      <c r="B28" s="11" t="s">
        <v>1147</v>
      </c>
      <c r="C28" s="19" t="s">
        <v>1146</v>
      </c>
      <c r="D28" s="20">
        <v>29.357375207652598</v>
      </c>
    </row>
    <row r="29" spans="1:4">
      <c r="A29" s="19" t="s">
        <v>1749</v>
      </c>
      <c r="B29" s="11" t="s">
        <v>1695</v>
      </c>
      <c r="C29" s="19" t="s">
        <v>1733</v>
      </c>
      <c r="D29" s="20">
        <v>29.344802765952601</v>
      </c>
    </row>
    <row r="30" spans="1:4">
      <c r="A30" s="19" t="s">
        <v>1749</v>
      </c>
      <c r="B30" s="11" t="s">
        <v>1682</v>
      </c>
      <c r="C30" s="19" t="s">
        <v>1720</v>
      </c>
      <c r="D30" s="20">
        <v>29.255521994600397</v>
      </c>
    </row>
    <row r="31" spans="1:4">
      <c r="A31" s="19" t="s">
        <v>1749</v>
      </c>
      <c r="B31" s="11" t="s">
        <v>1696</v>
      </c>
      <c r="C31" s="19" t="s">
        <v>1734</v>
      </c>
      <c r="D31" s="20">
        <v>31.401882258963699</v>
      </c>
    </row>
    <row r="32" spans="1:4">
      <c r="A32" s="19" t="s">
        <v>1749</v>
      </c>
      <c r="B32" s="11" t="s">
        <v>642</v>
      </c>
      <c r="C32" s="19" t="s">
        <v>1742</v>
      </c>
      <c r="D32" s="20">
        <v>29.316380090320699</v>
      </c>
    </row>
    <row r="33" spans="1:4">
      <c r="A33" s="19" t="s">
        <v>1749</v>
      </c>
      <c r="B33" s="11" t="s">
        <v>1708</v>
      </c>
      <c r="C33" s="19" t="s">
        <v>1747</v>
      </c>
      <c r="D33" s="20">
        <v>29.195714905062797</v>
      </c>
    </row>
    <row r="34" spans="1:4">
      <c r="A34" s="19" t="s">
        <v>1749</v>
      </c>
      <c r="B34" s="11" t="s">
        <v>1689</v>
      </c>
      <c r="C34" s="19" t="s">
        <v>1727</v>
      </c>
      <c r="D34" s="20">
        <v>29.178388293709002</v>
      </c>
    </row>
    <row r="35" spans="1:4">
      <c r="A35" s="19" t="s">
        <v>1750</v>
      </c>
      <c r="B35" s="19" t="s">
        <v>806</v>
      </c>
      <c r="C35" s="19" t="s">
        <v>805</v>
      </c>
      <c r="D35" s="20">
        <v>14.791236965508</v>
      </c>
    </row>
    <row r="36" spans="1:4">
      <c r="A36" s="19" t="s">
        <v>1750</v>
      </c>
      <c r="B36" s="19" t="s">
        <v>457</v>
      </c>
      <c r="C36" s="19" t="s">
        <v>940</v>
      </c>
      <c r="D36" s="20">
        <v>13.697041839454599</v>
      </c>
    </row>
    <row r="37" spans="1:4">
      <c r="A37" s="19" t="s">
        <v>1750</v>
      </c>
      <c r="B37" s="19" t="s">
        <v>1676</v>
      </c>
      <c r="C37" s="19" t="s">
        <v>1714</v>
      </c>
      <c r="D37" s="20">
        <v>14.5007626231752</v>
      </c>
    </row>
    <row r="38" spans="1:4">
      <c r="A38" s="19" t="s">
        <v>1750</v>
      </c>
      <c r="B38" s="19" t="s">
        <v>1688</v>
      </c>
      <c r="C38" s="19" t="s">
        <v>1726</v>
      </c>
      <c r="D38" s="20">
        <v>13.974228119093901</v>
      </c>
    </row>
    <row r="39" spans="1:4">
      <c r="A39" s="19" t="s">
        <v>1750</v>
      </c>
      <c r="B39" s="19" t="s">
        <v>1678</v>
      </c>
      <c r="C39" s="19" t="s">
        <v>1716</v>
      </c>
      <c r="D39" s="20">
        <v>14.365790828158801</v>
      </c>
    </row>
    <row r="40" spans="1:4">
      <c r="A40" s="19" t="s">
        <v>1750</v>
      </c>
      <c r="B40" s="19" t="s">
        <v>728</v>
      </c>
      <c r="C40" s="19" t="s">
        <v>727</v>
      </c>
      <c r="D40" s="20">
        <v>15.297986454145299</v>
      </c>
    </row>
    <row r="41" spans="1:4">
      <c r="A41" s="19" t="s">
        <v>1750</v>
      </c>
      <c r="B41" s="19" t="s">
        <v>1693</v>
      </c>
      <c r="C41" s="19" t="s">
        <v>1731</v>
      </c>
      <c r="D41" s="20">
        <v>13.7358113718333</v>
      </c>
    </row>
    <row r="42" spans="1:4">
      <c r="A42" s="19" t="s">
        <v>1750</v>
      </c>
      <c r="B42" s="19" t="s">
        <v>1691</v>
      </c>
      <c r="C42" s="19" t="s">
        <v>1729</v>
      </c>
      <c r="D42" s="20">
        <v>13.736756876144501</v>
      </c>
    </row>
    <row r="43" spans="1:4">
      <c r="A43" s="19" t="s">
        <v>1750</v>
      </c>
      <c r="B43" s="19" t="s">
        <v>1692</v>
      </c>
      <c r="C43" s="19" t="s">
        <v>1730</v>
      </c>
      <c r="D43" s="20">
        <v>13.736756876144501</v>
      </c>
    </row>
    <row r="44" spans="1:4">
      <c r="A44" s="19" t="s">
        <v>1750</v>
      </c>
      <c r="B44" s="19" t="s">
        <v>1694</v>
      </c>
      <c r="C44" s="19" t="s">
        <v>1732</v>
      </c>
      <c r="D44" s="20">
        <v>13.421649602678201</v>
      </c>
    </row>
    <row r="45" spans="1:4">
      <c r="A45" s="19" t="s">
        <v>1750</v>
      </c>
      <c r="B45" s="19" t="s">
        <v>1683</v>
      </c>
      <c r="C45" s="19" t="s">
        <v>1721</v>
      </c>
      <c r="D45" s="20">
        <v>14.2577584553047</v>
      </c>
    </row>
    <row r="46" spans="1:4">
      <c r="A46" s="19" t="s">
        <v>1750</v>
      </c>
      <c r="B46" s="19" t="s">
        <v>1686</v>
      </c>
      <c r="C46" s="19" t="s">
        <v>1724</v>
      </c>
      <c r="D46" s="20">
        <v>14.122771010743701</v>
      </c>
    </row>
    <row r="47" spans="1:4">
      <c r="A47" s="19" t="s">
        <v>1750</v>
      </c>
      <c r="B47" s="19" t="s">
        <v>1674</v>
      </c>
      <c r="C47" s="19" t="s">
        <v>1712</v>
      </c>
      <c r="D47" s="20">
        <v>15.021275140253302</v>
      </c>
    </row>
    <row r="48" spans="1:4">
      <c r="A48" s="19" t="s">
        <v>1750</v>
      </c>
      <c r="B48" s="19" t="s">
        <v>221</v>
      </c>
      <c r="C48" s="19" t="s">
        <v>220</v>
      </c>
      <c r="D48" s="20">
        <v>17.429791265349699</v>
      </c>
    </row>
    <row r="49" spans="1:4">
      <c r="A49" s="19" t="s">
        <v>1750</v>
      </c>
      <c r="B49" s="19" t="s">
        <v>1681</v>
      </c>
      <c r="C49" s="19" t="s">
        <v>1719</v>
      </c>
      <c r="D49" s="20">
        <v>14.356923139543602</v>
      </c>
    </row>
    <row r="50" spans="1:4">
      <c r="A50" s="19" t="s">
        <v>1750</v>
      </c>
      <c r="B50" s="19" t="s">
        <v>1679</v>
      </c>
      <c r="C50" s="19" t="s">
        <v>1717</v>
      </c>
      <c r="D50" s="20">
        <v>14.356923139543602</v>
      </c>
    </row>
    <row r="51" spans="1:4">
      <c r="A51" s="19" t="s">
        <v>1750</v>
      </c>
      <c r="B51" s="19" t="s">
        <v>1680</v>
      </c>
      <c r="C51" s="19" t="s">
        <v>1718</v>
      </c>
      <c r="D51" s="20">
        <v>14.356923139543602</v>
      </c>
    </row>
    <row r="52" spans="1:4">
      <c r="A52" s="19" t="s">
        <v>1750</v>
      </c>
      <c r="B52" s="19" t="s">
        <v>1684</v>
      </c>
      <c r="C52" s="19" t="s">
        <v>1722</v>
      </c>
      <c r="D52" s="20">
        <v>14.255709063689</v>
      </c>
    </row>
    <row r="53" spans="1:4">
      <c r="A53" s="19" t="s">
        <v>1750</v>
      </c>
      <c r="B53" s="19" t="s">
        <v>1685</v>
      </c>
      <c r="C53" s="19" t="s">
        <v>1723</v>
      </c>
      <c r="D53" s="20">
        <v>14.255709063689</v>
      </c>
    </row>
    <row r="54" spans="1:4">
      <c r="A54" s="19" t="s">
        <v>1750</v>
      </c>
      <c r="B54" s="19" t="s">
        <v>1147</v>
      </c>
      <c r="C54" s="19" t="s">
        <v>1146</v>
      </c>
      <c r="D54" s="20">
        <v>14.8390479496494</v>
      </c>
    </row>
    <row r="55" spans="1:4">
      <c r="A55" s="19" t="s">
        <v>1750</v>
      </c>
      <c r="B55" s="19" t="s">
        <v>1695</v>
      </c>
      <c r="C55" s="19" t="s">
        <v>1733</v>
      </c>
      <c r="D55" s="20">
        <v>13.240066612194701</v>
      </c>
    </row>
    <row r="56" spans="1:4">
      <c r="A56" s="19" t="s">
        <v>1750</v>
      </c>
      <c r="B56" s="19" t="s">
        <v>1682</v>
      </c>
      <c r="C56" s="19" t="s">
        <v>1720</v>
      </c>
      <c r="D56" s="20">
        <v>14.319229943456399</v>
      </c>
    </row>
    <row r="57" spans="1:4">
      <c r="A57" s="19" t="s">
        <v>1750</v>
      </c>
      <c r="B57" s="19" t="s">
        <v>1673</v>
      </c>
      <c r="C57" s="19" t="s">
        <v>1711</v>
      </c>
      <c r="D57" s="20">
        <v>15.148792486313701</v>
      </c>
    </row>
    <row r="58" spans="1:4">
      <c r="A58" s="19" t="s">
        <v>1750</v>
      </c>
      <c r="B58" s="19" t="s">
        <v>1675</v>
      </c>
      <c r="C58" s="19" t="s">
        <v>1713</v>
      </c>
      <c r="D58" s="20">
        <v>14.739755840160901</v>
      </c>
    </row>
    <row r="59" spans="1:4">
      <c r="A59" s="19" t="s">
        <v>1750</v>
      </c>
      <c r="B59" s="19" t="s">
        <v>1690</v>
      </c>
      <c r="C59" s="19" t="s">
        <v>1728</v>
      </c>
      <c r="D59" s="20">
        <v>13.855882192340799</v>
      </c>
    </row>
    <row r="60" spans="1:4">
      <c r="A60" s="19" t="s">
        <v>1750</v>
      </c>
      <c r="B60" s="19" t="s">
        <v>1687</v>
      </c>
      <c r="C60" s="19" t="s">
        <v>1725</v>
      </c>
      <c r="D60" s="20">
        <v>14.0573275210395</v>
      </c>
    </row>
    <row r="61" spans="1:4">
      <c r="A61" s="19" t="s">
        <v>1750</v>
      </c>
      <c r="B61" s="19" t="s">
        <v>181</v>
      </c>
      <c r="C61" s="19" t="s">
        <v>180</v>
      </c>
      <c r="D61" s="20">
        <v>14.958636445659801</v>
      </c>
    </row>
    <row r="62" spans="1:4">
      <c r="A62" s="19" t="s">
        <v>1750</v>
      </c>
      <c r="B62" s="19" t="s">
        <v>1677</v>
      </c>
      <c r="C62" s="19" t="s">
        <v>1715</v>
      </c>
      <c r="D62" s="20">
        <v>14.3977885514358</v>
      </c>
    </row>
    <row r="63" spans="1:4">
      <c r="A63" s="19" t="s">
        <v>1750</v>
      </c>
      <c r="B63" s="19" t="s">
        <v>1334</v>
      </c>
      <c r="C63" s="19" t="s">
        <v>1333</v>
      </c>
      <c r="D63" s="20">
        <v>15.509924441005198</v>
      </c>
    </row>
    <row r="64" spans="1:4">
      <c r="A64" s="19" t="s">
        <v>1750</v>
      </c>
      <c r="B64" s="19" t="s">
        <v>1689</v>
      </c>
      <c r="C64" s="19" t="s">
        <v>1727</v>
      </c>
      <c r="D64" s="20">
        <v>13.875241021711901</v>
      </c>
    </row>
  </sheetData>
  <autoFilter ref="A4:D4">
    <sortState ref="A5:D64">
      <sortCondition ref="A4"/>
    </sortState>
  </autoFilter>
  <mergeCells count="1">
    <mergeCell ref="A1:D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53"/>
  <sheetViews>
    <sheetView workbookViewId="0">
      <selection activeCell="A3" sqref="A3"/>
    </sheetView>
  </sheetViews>
  <sheetFormatPr defaultColWidth="10.81640625" defaultRowHeight="14.5"/>
  <cols>
    <col min="1" max="3" width="40.7265625" customWidth="1"/>
  </cols>
  <sheetData>
    <row r="1" spans="1:3">
      <c r="A1" s="21" t="s">
        <v>1671</v>
      </c>
      <c r="B1" s="21"/>
      <c r="C1" s="21"/>
    </row>
    <row r="2" spans="1:3" ht="31.5" customHeight="1">
      <c r="A2" s="21"/>
      <c r="B2" s="21"/>
      <c r="C2" s="21"/>
    </row>
    <row r="4" spans="1:3">
      <c r="A4" s="2" t="s">
        <v>1662</v>
      </c>
      <c r="B4" s="2" t="s">
        <v>62</v>
      </c>
      <c r="C4" s="2" t="s">
        <v>63</v>
      </c>
    </row>
    <row r="5" spans="1:3">
      <c r="A5" s="4" t="s">
        <v>1663</v>
      </c>
      <c r="B5" s="8" t="s">
        <v>343</v>
      </c>
      <c r="C5" s="8">
        <v>-1</v>
      </c>
    </row>
    <row r="6" spans="1:3">
      <c r="A6" s="4" t="s">
        <v>1663</v>
      </c>
      <c r="B6" s="8" t="s">
        <v>346</v>
      </c>
      <c r="C6" s="8">
        <v>-1</v>
      </c>
    </row>
    <row r="7" spans="1:3">
      <c r="A7" s="4" t="s">
        <v>1663</v>
      </c>
      <c r="B7" s="8" t="s">
        <v>245</v>
      </c>
      <c r="C7" s="8">
        <v>1</v>
      </c>
    </row>
    <row r="8" spans="1:3">
      <c r="A8" s="4" t="s">
        <v>1663</v>
      </c>
      <c r="B8" s="8" t="s">
        <v>349</v>
      </c>
      <c r="C8" s="8">
        <v>-1</v>
      </c>
    </row>
    <row r="9" spans="1:3">
      <c r="A9" s="4" t="s">
        <v>1663</v>
      </c>
      <c r="B9" s="8" t="s">
        <v>352</v>
      </c>
      <c r="C9" s="8">
        <v>-1</v>
      </c>
    </row>
    <row r="10" spans="1:3">
      <c r="A10" s="4" t="s">
        <v>1663</v>
      </c>
      <c r="B10" s="8" t="s">
        <v>262</v>
      </c>
      <c r="C10" s="8">
        <v>-1</v>
      </c>
    </row>
    <row r="11" spans="1:3">
      <c r="A11" s="4" t="s">
        <v>1663</v>
      </c>
      <c r="B11" s="8" t="s">
        <v>265</v>
      </c>
      <c r="C11" s="8">
        <v>-1</v>
      </c>
    </row>
    <row r="12" spans="1:3">
      <c r="A12" s="4" t="s">
        <v>1663</v>
      </c>
      <c r="B12" s="8" t="s">
        <v>156</v>
      </c>
      <c r="C12" s="8">
        <v>1</v>
      </c>
    </row>
    <row r="13" spans="1:3">
      <c r="A13" s="4" t="s">
        <v>1663</v>
      </c>
      <c r="B13" s="8" t="s">
        <v>1664</v>
      </c>
      <c r="C13" s="8">
        <v>-1</v>
      </c>
    </row>
    <row r="14" spans="1:3">
      <c r="A14" s="4" t="s">
        <v>1663</v>
      </c>
      <c r="B14" s="8" t="s">
        <v>160</v>
      </c>
      <c r="C14" s="8">
        <v>-1</v>
      </c>
    </row>
    <row r="15" spans="1:3">
      <c r="A15" s="4" t="s">
        <v>1663</v>
      </c>
      <c r="B15" s="8" t="s">
        <v>164</v>
      </c>
      <c r="C15" s="8">
        <v>-1</v>
      </c>
    </row>
    <row r="16" spans="1:3">
      <c r="A16" s="4" t="s">
        <v>1663</v>
      </c>
      <c r="B16" s="8" t="s">
        <v>168</v>
      </c>
      <c r="C16" s="8">
        <v>1</v>
      </c>
    </row>
    <row r="17" spans="1:3">
      <c r="A17" s="4" t="s">
        <v>1663</v>
      </c>
      <c r="B17" s="8" t="s">
        <v>358</v>
      </c>
      <c r="C17" s="8">
        <v>-1</v>
      </c>
    </row>
    <row r="18" spans="1:3">
      <c r="A18" s="4" t="s">
        <v>1663</v>
      </c>
      <c r="B18" s="8" t="s">
        <v>171</v>
      </c>
      <c r="C18" s="8">
        <v>1</v>
      </c>
    </row>
    <row r="19" spans="1:3">
      <c r="A19" s="4" t="s">
        <v>1663</v>
      </c>
      <c r="B19" s="8" t="s">
        <v>362</v>
      </c>
      <c r="C19" s="8">
        <v>-1</v>
      </c>
    </row>
    <row r="20" spans="1:3">
      <c r="A20" s="4" t="s">
        <v>1663</v>
      </c>
      <c r="B20" s="8" t="s">
        <v>174</v>
      </c>
      <c r="C20" s="8">
        <v>-1</v>
      </c>
    </row>
    <row r="21" spans="1:3">
      <c r="A21" s="4" t="s">
        <v>1663</v>
      </c>
      <c r="B21" s="8" t="s">
        <v>71</v>
      </c>
      <c r="C21" s="8">
        <v>1</v>
      </c>
    </row>
    <row r="22" spans="1:3">
      <c r="A22" s="4" t="s">
        <v>1663</v>
      </c>
      <c r="B22" s="8" t="s">
        <v>190</v>
      </c>
      <c r="C22" s="8">
        <v>1</v>
      </c>
    </row>
    <row r="23" spans="1:3">
      <c r="A23" s="4" t="s">
        <v>1663</v>
      </c>
      <c r="B23" s="8" t="s">
        <v>193</v>
      </c>
      <c r="C23" s="8">
        <v>-1</v>
      </c>
    </row>
    <row r="24" spans="1:3">
      <c r="A24" s="4" t="s">
        <v>1663</v>
      </c>
      <c r="B24" s="8" t="s">
        <v>204</v>
      </c>
      <c r="C24" s="8">
        <v>1</v>
      </c>
    </row>
    <row r="25" spans="1:3">
      <c r="A25" s="4" t="s">
        <v>1663</v>
      </c>
      <c r="B25" s="8" t="s">
        <v>214</v>
      </c>
      <c r="C25" s="8">
        <v>-1</v>
      </c>
    </row>
    <row r="26" spans="1:3">
      <c r="A26" s="4" t="s">
        <v>1663</v>
      </c>
      <c r="B26" s="8" t="s">
        <v>217</v>
      </c>
      <c r="C26" s="8">
        <v>-1</v>
      </c>
    </row>
    <row r="27" spans="1:3">
      <c r="A27" s="4" t="s">
        <v>1663</v>
      </c>
      <c r="B27" s="8" t="s">
        <v>227</v>
      </c>
      <c r="C27" s="8">
        <v>-1</v>
      </c>
    </row>
    <row r="28" spans="1:3">
      <c r="A28" s="4" t="s">
        <v>1663</v>
      </c>
      <c r="B28" s="8" t="s">
        <v>230</v>
      </c>
      <c r="C28" s="8">
        <v>-1</v>
      </c>
    </row>
    <row r="29" spans="1:3">
      <c r="A29" s="4" t="s">
        <v>1663</v>
      </c>
      <c r="B29" s="8" t="s">
        <v>233</v>
      </c>
      <c r="C29" s="8">
        <v>1</v>
      </c>
    </row>
    <row r="30" spans="1:3">
      <c r="A30" s="4" t="s">
        <v>1663</v>
      </c>
      <c r="B30" s="8" t="s">
        <v>140</v>
      </c>
      <c r="C30" s="8">
        <v>-1</v>
      </c>
    </row>
    <row r="31" spans="1:3">
      <c r="A31" s="4" t="s">
        <v>1663</v>
      </c>
      <c r="B31" s="8" t="s">
        <v>152</v>
      </c>
      <c r="C31" s="8">
        <v>-1</v>
      </c>
    </row>
    <row r="32" spans="1:3">
      <c r="A32" s="4" t="s">
        <v>1663</v>
      </c>
      <c r="B32" s="8" t="s">
        <v>1665</v>
      </c>
      <c r="C32" s="8">
        <v>-1</v>
      </c>
    </row>
    <row r="33" spans="1:3">
      <c r="A33" s="4" t="s">
        <v>1663</v>
      </c>
      <c r="B33" s="8" t="s">
        <v>272</v>
      </c>
      <c r="C33" s="8">
        <v>-1</v>
      </c>
    </row>
    <row r="34" spans="1:3">
      <c r="A34" s="4" t="s">
        <v>1663</v>
      </c>
      <c r="B34" s="8" t="s">
        <v>248</v>
      </c>
      <c r="C34" s="8">
        <v>-1</v>
      </c>
    </row>
    <row r="35" spans="1:3">
      <c r="A35" s="4" t="s">
        <v>1663</v>
      </c>
      <c r="B35" s="8" t="s">
        <v>252</v>
      </c>
      <c r="C35" s="8">
        <v>-1</v>
      </c>
    </row>
    <row r="36" spans="1:3">
      <c r="A36" s="4" t="s">
        <v>1663</v>
      </c>
      <c r="B36" s="8" t="s">
        <v>275</v>
      </c>
      <c r="C36" s="8">
        <v>-1</v>
      </c>
    </row>
    <row r="37" spans="1:3">
      <c r="A37" s="4" t="s">
        <v>1663</v>
      </c>
      <c r="B37" s="8" t="s">
        <v>255</v>
      </c>
      <c r="C37" s="8">
        <v>-1</v>
      </c>
    </row>
    <row r="38" spans="1:3">
      <c r="A38" s="4" t="s">
        <v>1663</v>
      </c>
      <c r="B38" s="8" t="s">
        <v>258</v>
      </c>
      <c r="C38" s="8">
        <v>-1</v>
      </c>
    </row>
    <row r="39" spans="1:3">
      <c r="A39" s="4" t="s">
        <v>1663</v>
      </c>
      <c r="B39" s="8" t="s">
        <v>278</v>
      </c>
      <c r="C39" s="8">
        <v>-1</v>
      </c>
    </row>
    <row r="40" spans="1:3">
      <c r="A40" s="4" t="s">
        <v>1663</v>
      </c>
      <c r="B40" s="8" t="s">
        <v>1666</v>
      </c>
      <c r="C40" s="8">
        <v>1</v>
      </c>
    </row>
    <row r="41" spans="1:3">
      <c r="A41" s="4" t="s">
        <v>1663</v>
      </c>
      <c r="B41" s="8" t="s">
        <v>178</v>
      </c>
      <c r="C41" s="8">
        <v>1</v>
      </c>
    </row>
    <row r="42" spans="1:3">
      <c r="A42" s="4" t="s">
        <v>1663</v>
      </c>
      <c r="B42" s="8" t="s">
        <v>181</v>
      </c>
      <c r="C42" s="8">
        <v>1</v>
      </c>
    </row>
    <row r="43" spans="1:3">
      <c r="A43" s="4" t="s">
        <v>1663</v>
      </c>
      <c r="B43" s="8" t="s">
        <v>184</v>
      </c>
      <c r="C43" s="8">
        <v>-1</v>
      </c>
    </row>
    <row r="44" spans="1:3">
      <c r="A44" s="4" t="s">
        <v>1663</v>
      </c>
      <c r="B44" s="8" t="s">
        <v>412</v>
      </c>
      <c r="C44" s="8">
        <v>1</v>
      </c>
    </row>
    <row r="45" spans="1:3">
      <c r="A45" s="4" t="s">
        <v>1663</v>
      </c>
      <c r="B45" s="8" t="s">
        <v>1667</v>
      </c>
      <c r="C45" s="8">
        <v>-1</v>
      </c>
    </row>
    <row r="46" spans="1:3">
      <c r="A46" s="4" t="s">
        <v>1663</v>
      </c>
      <c r="B46" s="8" t="s">
        <v>79</v>
      </c>
      <c r="C46" s="8">
        <v>-1</v>
      </c>
    </row>
    <row r="47" spans="1:3">
      <c r="A47" s="4" t="s">
        <v>1663</v>
      </c>
      <c r="B47" s="8" t="s">
        <v>197</v>
      </c>
      <c r="C47" s="8">
        <v>-1</v>
      </c>
    </row>
    <row r="48" spans="1:3">
      <c r="A48" s="4" t="s">
        <v>1663</v>
      </c>
      <c r="B48" s="8" t="s">
        <v>200</v>
      </c>
      <c r="C48" s="8">
        <v>-1</v>
      </c>
    </row>
    <row r="49" spans="1:3">
      <c r="A49" s="4" t="s">
        <v>1663</v>
      </c>
      <c r="B49" s="8" t="s">
        <v>1486</v>
      </c>
      <c r="C49" s="8">
        <v>-1</v>
      </c>
    </row>
    <row r="50" spans="1:3">
      <c r="A50" s="4" t="s">
        <v>1663</v>
      </c>
      <c r="B50" s="8" t="s">
        <v>211</v>
      </c>
      <c r="C50" s="8">
        <v>-1</v>
      </c>
    </row>
    <row r="51" spans="1:3">
      <c r="A51" s="4" t="s">
        <v>1663</v>
      </c>
      <c r="B51" s="8" t="s">
        <v>282</v>
      </c>
      <c r="C51" s="8">
        <v>-1</v>
      </c>
    </row>
    <row r="52" spans="1:3">
      <c r="A52" s="4" t="s">
        <v>1663</v>
      </c>
      <c r="B52" s="8" t="s">
        <v>285</v>
      </c>
      <c r="C52" s="8">
        <v>-1</v>
      </c>
    </row>
    <row r="53" spans="1:3">
      <c r="A53" s="4" t="s">
        <v>1663</v>
      </c>
      <c r="B53" s="8" t="s">
        <v>86</v>
      </c>
      <c r="C53" s="8">
        <v>1</v>
      </c>
    </row>
    <row r="54" spans="1:3">
      <c r="A54" s="4" t="s">
        <v>1663</v>
      </c>
      <c r="B54" s="8" t="s">
        <v>289</v>
      </c>
      <c r="C54" s="8">
        <v>-1</v>
      </c>
    </row>
    <row r="55" spans="1:3">
      <c r="A55" s="4" t="s">
        <v>1663</v>
      </c>
      <c r="B55" s="8" t="s">
        <v>221</v>
      </c>
      <c r="C55" s="8">
        <v>1</v>
      </c>
    </row>
    <row r="56" spans="1:3">
      <c r="A56" s="4" t="s">
        <v>1663</v>
      </c>
      <c r="B56" s="8" t="s">
        <v>292</v>
      </c>
      <c r="C56" s="8">
        <v>-1</v>
      </c>
    </row>
    <row r="57" spans="1:3">
      <c r="A57" s="4" t="s">
        <v>1663</v>
      </c>
      <c r="B57" s="8" t="s">
        <v>295</v>
      </c>
      <c r="C57" s="8">
        <v>-1</v>
      </c>
    </row>
    <row r="58" spans="1:3">
      <c r="A58" s="4" t="s">
        <v>1663</v>
      </c>
      <c r="B58" s="8" t="s">
        <v>90</v>
      </c>
      <c r="C58" s="8">
        <v>1</v>
      </c>
    </row>
    <row r="59" spans="1:3">
      <c r="A59" s="4" t="s">
        <v>1663</v>
      </c>
      <c r="B59" s="8" t="s">
        <v>741</v>
      </c>
      <c r="C59" s="8">
        <v>-1</v>
      </c>
    </row>
    <row r="60" spans="1:3">
      <c r="A60" s="4" t="s">
        <v>1663</v>
      </c>
      <c r="B60" s="8" t="s">
        <v>98</v>
      </c>
      <c r="C60" s="8">
        <v>-1</v>
      </c>
    </row>
    <row r="61" spans="1:3">
      <c r="A61" s="4" t="s">
        <v>1663</v>
      </c>
      <c r="B61" s="8" t="s">
        <v>102</v>
      </c>
      <c r="C61" s="8">
        <v>-1</v>
      </c>
    </row>
    <row r="62" spans="1:3">
      <c r="A62" s="4" t="s">
        <v>1663</v>
      </c>
      <c r="B62" s="8" t="s">
        <v>106</v>
      </c>
      <c r="C62" s="8">
        <v>1</v>
      </c>
    </row>
    <row r="63" spans="1:3">
      <c r="A63" s="4" t="s">
        <v>1663</v>
      </c>
      <c r="B63" s="8" t="s">
        <v>224</v>
      </c>
      <c r="C63" s="8">
        <v>-1</v>
      </c>
    </row>
    <row r="64" spans="1:3">
      <c r="A64" s="4" t="s">
        <v>1663</v>
      </c>
      <c r="B64" s="8" t="s">
        <v>299</v>
      </c>
      <c r="C64" s="8">
        <v>-1</v>
      </c>
    </row>
    <row r="65" spans="1:3">
      <c r="A65" s="4" t="s">
        <v>1663</v>
      </c>
      <c r="B65" s="8" t="s">
        <v>110</v>
      </c>
      <c r="C65" s="8">
        <v>1</v>
      </c>
    </row>
    <row r="66" spans="1:3">
      <c r="A66" s="4" t="s">
        <v>1663</v>
      </c>
      <c r="B66" s="8" t="s">
        <v>303</v>
      </c>
      <c r="C66" s="8">
        <v>-1</v>
      </c>
    </row>
    <row r="67" spans="1:3">
      <c r="A67" s="4" t="s">
        <v>1663</v>
      </c>
      <c r="B67" s="8" t="s">
        <v>306</v>
      </c>
      <c r="C67" s="8">
        <v>-1</v>
      </c>
    </row>
    <row r="68" spans="1:3">
      <c r="A68" s="4" t="s">
        <v>1663</v>
      </c>
      <c r="B68" s="8" t="s">
        <v>118</v>
      </c>
      <c r="C68" s="8">
        <v>-1</v>
      </c>
    </row>
    <row r="69" spans="1:3">
      <c r="A69" s="4" t="s">
        <v>1663</v>
      </c>
      <c r="B69" s="8" t="s">
        <v>122</v>
      </c>
      <c r="C69" s="8">
        <v>-1</v>
      </c>
    </row>
    <row r="70" spans="1:3">
      <c r="A70" s="4" t="s">
        <v>1663</v>
      </c>
      <c r="B70" s="8" t="s">
        <v>310</v>
      </c>
      <c r="C70" s="8">
        <v>-1</v>
      </c>
    </row>
    <row r="71" spans="1:3">
      <c r="A71" s="4" t="s">
        <v>1663</v>
      </c>
      <c r="B71" s="8" t="s">
        <v>126</v>
      </c>
      <c r="C71" s="8">
        <v>-1</v>
      </c>
    </row>
    <row r="72" spans="1:3">
      <c r="A72" s="4" t="s">
        <v>1663</v>
      </c>
      <c r="B72" s="8" t="s">
        <v>1409</v>
      </c>
      <c r="C72" s="8">
        <v>1</v>
      </c>
    </row>
    <row r="73" spans="1:3">
      <c r="A73" s="4" t="s">
        <v>1663</v>
      </c>
      <c r="B73" s="8" t="s">
        <v>134</v>
      </c>
      <c r="C73" s="8">
        <v>1</v>
      </c>
    </row>
    <row r="74" spans="1:3">
      <c r="A74" s="4" t="s">
        <v>1663</v>
      </c>
      <c r="B74" s="8" t="s">
        <v>236</v>
      </c>
      <c r="C74" s="8">
        <v>1</v>
      </c>
    </row>
    <row r="75" spans="1:3">
      <c r="A75" s="4" t="s">
        <v>1663</v>
      </c>
      <c r="B75" s="8" t="s">
        <v>137</v>
      </c>
      <c r="C75" s="8">
        <v>1</v>
      </c>
    </row>
    <row r="76" spans="1:3">
      <c r="A76" s="4" t="s">
        <v>1663</v>
      </c>
      <c r="B76" s="8" t="s">
        <v>317</v>
      </c>
      <c r="C76" s="8">
        <v>1</v>
      </c>
    </row>
    <row r="77" spans="1:3">
      <c r="A77" s="4" t="s">
        <v>1663</v>
      </c>
      <c r="B77" s="8" t="s">
        <v>320</v>
      </c>
      <c r="C77" s="8">
        <v>1</v>
      </c>
    </row>
    <row r="78" spans="1:3">
      <c r="A78" s="4" t="s">
        <v>1663</v>
      </c>
      <c r="B78" s="8" t="s">
        <v>324</v>
      </c>
      <c r="C78" s="8">
        <v>-1</v>
      </c>
    </row>
    <row r="79" spans="1:3">
      <c r="A79" s="4" t="s">
        <v>1663</v>
      </c>
      <c r="B79" s="8" t="s">
        <v>327</v>
      </c>
      <c r="C79" s="8">
        <v>-1</v>
      </c>
    </row>
    <row r="80" spans="1:3">
      <c r="A80" s="4" t="s">
        <v>1663</v>
      </c>
      <c r="B80" s="8" t="s">
        <v>330</v>
      </c>
      <c r="C80" s="8">
        <v>-1</v>
      </c>
    </row>
    <row r="81" spans="1:3">
      <c r="A81" s="4" t="s">
        <v>1663</v>
      </c>
      <c r="B81" s="8" t="s">
        <v>333</v>
      </c>
      <c r="C81" s="8">
        <v>-1</v>
      </c>
    </row>
    <row r="82" spans="1:3">
      <c r="A82" s="4" t="s">
        <v>1663</v>
      </c>
      <c r="B82" s="8" t="s">
        <v>336</v>
      </c>
      <c r="C82" s="8">
        <v>1</v>
      </c>
    </row>
    <row r="83" spans="1:3">
      <c r="A83" s="4" t="s">
        <v>1663</v>
      </c>
      <c r="B83" s="8" t="s">
        <v>239</v>
      </c>
      <c r="C83" s="8">
        <v>-1</v>
      </c>
    </row>
    <row r="84" spans="1:3">
      <c r="A84" s="4" t="s">
        <v>1663</v>
      </c>
      <c r="B84" s="8" t="s">
        <v>144</v>
      </c>
      <c r="C84" s="8">
        <v>-1</v>
      </c>
    </row>
    <row r="85" spans="1:3">
      <c r="A85" s="4" t="s">
        <v>1663</v>
      </c>
      <c r="B85" s="8" t="s">
        <v>955</v>
      </c>
      <c r="C85" s="8">
        <v>1</v>
      </c>
    </row>
    <row r="86" spans="1:3">
      <c r="A86" s="4" t="s">
        <v>1663</v>
      </c>
      <c r="B86" s="8" t="s">
        <v>340</v>
      </c>
      <c r="C86" s="8">
        <v>-1</v>
      </c>
    </row>
    <row r="87" spans="1:3">
      <c r="A87" s="4" t="s">
        <v>1663</v>
      </c>
      <c r="B87" s="8" t="s">
        <v>148</v>
      </c>
      <c r="C87" s="8">
        <v>1</v>
      </c>
    </row>
    <row r="88" spans="1:3">
      <c r="A88" s="4" t="s">
        <v>1668</v>
      </c>
      <c r="B88" s="8" t="s">
        <v>174</v>
      </c>
      <c r="C88" s="8">
        <v>-1</v>
      </c>
    </row>
    <row r="89" spans="1:3">
      <c r="A89" s="4" t="s">
        <v>1668</v>
      </c>
      <c r="B89" s="8" t="s">
        <v>71</v>
      </c>
      <c r="C89" s="8">
        <v>1</v>
      </c>
    </row>
    <row r="90" spans="1:3">
      <c r="A90" s="4" t="s">
        <v>1668</v>
      </c>
      <c r="B90" s="8" t="s">
        <v>190</v>
      </c>
      <c r="C90" s="8">
        <v>1</v>
      </c>
    </row>
    <row r="91" spans="1:3">
      <c r="A91" s="4" t="s">
        <v>1668</v>
      </c>
      <c r="B91" s="8" t="s">
        <v>193</v>
      </c>
      <c r="C91" s="8">
        <v>-1</v>
      </c>
    </row>
    <row r="92" spans="1:3">
      <c r="A92" s="4" t="s">
        <v>1668</v>
      </c>
      <c r="B92" s="8" t="s">
        <v>204</v>
      </c>
      <c r="C92" s="8">
        <v>1</v>
      </c>
    </row>
    <row r="93" spans="1:3">
      <c r="A93" s="4" t="s">
        <v>1668</v>
      </c>
      <c r="B93" s="8" t="s">
        <v>214</v>
      </c>
      <c r="C93" s="8">
        <v>-1</v>
      </c>
    </row>
    <row r="94" spans="1:3">
      <c r="A94" s="4" t="s">
        <v>1668</v>
      </c>
      <c r="B94" s="8" t="s">
        <v>217</v>
      </c>
      <c r="C94" s="8">
        <v>-1</v>
      </c>
    </row>
    <row r="95" spans="1:3">
      <c r="A95" s="4" t="s">
        <v>1668</v>
      </c>
      <c r="B95" s="8" t="s">
        <v>227</v>
      </c>
      <c r="C95" s="8">
        <v>-1</v>
      </c>
    </row>
    <row r="96" spans="1:3">
      <c r="A96" s="4" t="s">
        <v>1668</v>
      </c>
      <c r="B96" s="8" t="s">
        <v>233</v>
      </c>
      <c r="C96" s="8">
        <v>1</v>
      </c>
    </row>
    <row r="97" spans="1:3">
      <c r="A97" s="4" t="s">
        <v>1668</v>
      </c>
      <c r="B97" s="8" t="s">
        <v>1665</v>
      </c>
      <c r="C97" s="8">
        <v>-1</v>
      </c>
    </row>
    <row r="98" spans="1:3">
      <c r="A98" s="4" t="s">
        <v>1668</v>
      </c>
      <c r="B98" s="8" t="s">
        <v>272</v>
      </c>
      <c r="C98" s="8">
        <v>-1</v>
      </c>
    </row>
    <row r="99" spans="1:3">
      <c r="A99" s="4" t="s">
        <v>1668</v>
      </c>
      <c r="B99" s="8" t="s">
        <v>248</v>
      </c>
      <c r="C99" s="8">
        <v>-1</v>
      </c>
    </row>
    <row r="100" spans="1:3">
      <c r="A100" s="4" t="s">
        <v>1668</v>
      </c>
      <c r="B100" s="8" t="s">
        <v>252</v>
      </c>
      <c r="C100" s="8">
        <v>-1</v>
      </c>
    </row>
    <row r="101" spans="1:3">
      <c r="A101" s="4" t="s">
        <v>1668</v>
      </c>
      <c r="B101" s="8" t="s">
        <v>275</v>
      </c>
      <c r="C101" s="8">
        <v>-1</v>
      </c>
    </row>
    <row r="102" spans="1:3">
      <c r="A102" s="4" t="s">
        <v>1668</v>
      </c>
      <c r="B102" s="8" t="s">
        <v>255</v>
      </c>
      <c r="C102" s="8">
        <v>-1</v>
      </c>
    </row>
    <row r="103" spans="1:3">
      <c r="A103" s="4" t="s">
        <v>1668</v>
      </c>
      <c r="B103" s="8" t="s">
        <v>258</v>
      </c>
      <c r="C103" s="8">
        <v>-1</v>
      </c>
    </row>
    <row r="104" spans="1:3">
      <c r="A104" s="4" t="s">
        <v>1668</v>
      </c>
      <c r="B104" s="8" t="s">
        <v>278</v>
      </c>
      <c r="C104" s="8">
        <v>-1</v>
      </c>
    </row>
    <row r="105" spans="1:3">
      <c r="A105" s="4" t="s">
        <v>1668</v>
      </c>
      <c r="B105" s="8" t="s">
        <v>1666</v>
      </c>
      <c r="C105" s="8">
        <v>1</v>
      </c>
    </row>
    <row r="106" spans="1:3">
      <c r="A106" s="4" t="s">
        <v>1668</v>
      </c>
      <c r="B106" s="8" t="s">
        <v>178</v>
      </c>
      <c r="C106" s="8">
        <v>1</v>
      </c>
    </row>
    <row r="107" spans="1:3">
      <c r="A107" s="4" t="s">
        <v>1668</v>
      </c>
      <c r="B107" s="8" t="s">
        <v>412</v>
      </c>
      <c r="C107" s="8">
        <v>1</v>
      </c>
    </row>
    <row r="108" spans="1:3">
      <c r="A108" s="4" t="s">
        <v>1668</v>
      </c>
      <c r="B108" s="8" t="s">
        <v>1667</v>
      </c>
      <c r="C108" s="8">
        <v>-1</v>
      </c>
    </row>
    <row r="109" spans="1:3">
      <c r="A109" s="4" t="s">
        <v>1668</v>
      </c>
      <c r="B109" s="8" t="s">
        <v>79</v>
      </c>
      <c r="C109" s="8">
        <v>-1</v>
      </c>
    </row>
    <row r="110" spans="1:3">
      <c r="A110" s="4" t="s">
        <v>1668</v>
      </c>
      <c r="B110" s="8" t="s">
        <v>1486</v>
      </c>
      <c r="C110" s="8">
        <v>-1</v>
      </c>
    </row>
    <row r="111" spans="1:3">
      <c r="A111" s="4" t="s">
        <v>1668</v>
      </c>
      <c r="B111" s="8" t="s">
        <v>211</v>
      </c>
      <c r="C111" s="8">
        <v>-1</v>
      </c>
    </row>
    <row r="112" spans="1:3">
      <c r="A112" s="4" t="s">
        <v>1668</v>
      </c>
      <c r="B112" s="8" t="s">
        <v>282</v>
      </c>
      <c r="C112" s="8">
        <v>-1</v>
      </c>
    </row>
    <row r="113" spans="1:3">
      <c r="A113" s="4" t="s">
        <v>1668</v>
      </c>
      <c r="B113" s="8" t="s">
        <v>285</v>
      </c>
      <c r="C113" s="8">
        <v>-1</v>
      </c>
    </row>
    <row r="114" spans="1:3">
      <c r="A114" s="4" t="s">
        <v>1668</v>
      </c>
      <c r="B114" s="8" t="s">
        <v>86</v>
      </c>
      <c r="C114" s="8">
        <v>1</v>
      </c>
    </row>
    <row r="115" spans="1:3">
      <c r="A115" s="4" t="s">
        <v>1668</v>
      </c>
      <c r="B115" s="8" t="s">
        <v>289</v>
      </c>
      <c r="C115" s="8">
        <v>-1</v>
      </c>
    </row>
    <row r="116" spans="1:3">
      <c r="A116" s="4" t="s">
        <v>1668</v>
      </c>
      <c r="B116" s="8" t="s">
        <v>221</v>
      </c>
      <c r="C116" s="8">
        <v>1</v>
      </c>
    </row>
    <row r="117" spans="1:3">
      <c r="A117" s="4" t="s">
        <v>1668</v>
      </c>
      <c r="B117" s="8" t="s">
        <v>295</v>
      </c>
      <c r="C117" s="8">
        <v>-1</v>
      </c>
    </row>
    <row r="118" spans="1:3">
      <c r="A118" s="4" t="s">
        <v>1668</v>
      </c>
      <c r="B118" s="8" t="s">
        <v>90</v>
      </c>
      <c r="C118" s="8">
        <v>1</v>
      </c>
    </row>
    <row r="119" spans="1:3">
      <c r="A119" s="4" t="s">
        <v>1668</v>
      </c>
      <c r="B119" s="8" t="s">
        <v>741</v>
      </c>
      <c r="C119" s="8">
        <v>-1</v>
      </c>
    </row>
    <row r="120" spans="1:3">
      <c r="A120" s="4" t="s">
        <v>1668</v>
      </c>
      <c r="B120" s="8" t="s">
        <v>98</v>
      </c>
      <c r="C120" s="8">
        <v>-1</v>
      </c>
    </row>
    <row r="121" spans="1:3">
      <c r="A121" s="4" t="s">
        <v>1668</v>
      </c>
      <c r="B121" s="8" t="s">
        <v>102</v>
      </c>
      <c r="C121" s="8">
        <v>-1</v>
      </c>
    </row>
    <row r="122" spans="1:3">
      <c r="A122" s="4" t="s">
        <v>1668</v>
      </c>
      <c r="B122" s="8" t="s">
        <v>106</v>
      </c>
      <c r="C122" s="8">
        <v>1</v>
      </c>
    </row>
    <row r="123" spans="1:3">
      <c r="A123" s="4" t="s">
        <v>1668</v>
      </c>
      <c r="B123" s="8" t="s">
        <v>114</v>
      </c>
      <c r="C123" s="8">
        <v>-1</v>
      </c>
    </row>
    <row r="124" spans="1:3">
      <c r="A124" s="4" t="s">
        <v>1668</v>
      </c>
      <c r="B124" s="8" t="s">
        <v>306</v>
      </c>
      <c r="C124" s="8">
        <v>-1</v>
      </c>
    </row>
    <row r="125" spans="1:3">
      <c r="A125" s="4" t="s">
        <v>1668</v>
      </c>
      <c r="B125" s="8" t="s">
        <v>118</v>
      </c>
      <c r="C125" s="8">
        <v>-1</v>
      </c>
    </row>
    <row r="126" spans="1:3">
      <c r="A126" s="4" t="s">
        <v>1668</v>
      </c>
      <c r="B126" s="8" t="s">
        <v>122</v>
      </c>
      <c r="C126" s="8">
        <v>-1</v>
      </c>
    </row>
    <row r="127" spans="1:3">
      <c r="A127" s="4" t="s">
        <v>1668</v>
      </c>
      <c r="B127" s="8" t="s">
        <v>310</v>
      </c>
      <c r="C127" s="8">
        <v>-1</v>
      </c>
    </row>
    <row r="128" spans="1:3">
      <c r="A128" s="4" t="s">
        <v>1668</v>
      </c>
      <c r="B128" s="8" t="s">
        <v>126</v>
      </c>
      <c r="C128" s="8">
        <v>-1</v>
      </c>
    </row>
    <row r="129" spans="1:3">
      <c r="A129" s="4" t="s">
        <v>1668</v>
      </c>
      <c r="B129" s="8" t="s">
        <v>1409</v>
      </c>
      <c r="C129" s="8">
        <v>1</v>
      </c>
    </row>
    <row r="130" spans="1:3">
      <c r="A130" s="4" t="s">
        <v>1668</v>
      </c>
      <c r="B130" s="8" t="s">
        <v>134</v>
      </c>
      <c r="C130" s="8">
        <v>1</v>
      </c>
    </row>
    <row r="131" spans="1:3">
      <c r="A131" s="4" t="s">
        <v>1668</v>
      </c>
      <c r="B131" s="8" t="s">
        <v>137</v>
      </c>
      <c r="C131" s="8">
        <v>1</v>
      </c>
    </row>
    <row r="132" spans="1:3">
      <c r="A132" s="4" t="s">
        <v>1668</v>
      </c>
      <c r="B132" s="8" t="s">
        <v>317</v>
      </c>
      <c r="C132" s="8">
        <v>1</v>
      </c>
    </row>
    <row r="133" spans="1:3">
      <c r="A133" s="4" t="s">
        <v>1668</v>
      </c>
      <c r="B133" s="8" t="s">
        <v>320</v>
      </c>
      <c r="C133" s="8">
        <v>1</v>
      </c>
    </row>
    <row r="134" spans="1:3">
      <c r="A134" s="4" t="s">
        <v>1668</v>
      </c>
      <c r="B134" s="8" t="s">
        <v>324</v>
      </c>
      <c r="C134" s="8">
        <v>-1</v>
      </c>
    </row>
    <row r="135" spans="1:3">
      <c r="A135" s="4" t="s">
        <v>1668</v>
      </c>
      <c r="B135" s="8" t="s">
        <v>330</v>
      </c>
      <c r="C135" s="8">
        <v>-1</v>
      </c>
    </row>
    <row r="136" spans="1:3">
      <c r="A136" s="4" t="s">
        <v>1668</v>
      </c>
      <c r="B136" s="8" t="s">
        <v>336</v>
      </c>
      <c r="C136" s="8">
        <v>1</v>
      </c>
    </row>
    <row r="137" spans="1:3">
      <c r="A137" s="4" t="s">
        <v>1668</v>
      </c>
      <c r="B137" s="8" t="s">
        <v>340</v>
      </c>
      <c r="C137" s="8">
        <v>-1</v>
      </c>
    </row>
    <row r="138" spans="1:3">
      <c r="A138" s="4" t="s">
        <v>1668</v>
      </c>
      <c r="B138" s="8" t="s">
        <v>148</v>
      </c>
      <c r="C138" s="8">
        <v>1</v>
      </c>
    </row>
    <row r="139" spans="1:3">
      <c r="A139" s="4" t="s">
        <v>1668</v>
      </c>
      <c r="B139" s="8" t="s">
        <v>343</v>
      </c>
      <c r="C139" s="8">
        <v>-1</v>
      </c>
    </row>
    <row r="140" spans="1:3">
      <c r="A140" s="4" t="s">
        <v>1668</v>
      </c>
      <c r="B140" s="8" t="s">
        <v>346</v>
      </c>
      <c r="C140" s="8">
        <v>-1</v>
      </c>
    </row>
    <row r="141" spans="1:3">
      <c r="A141" s="4" t="s">
        <v>1668</v>
      </c>
      <c r="B141" s="8" t="s">
        <v>245</v>
      </c>
      <c r="C141" s="8">
        <v>1</v>
      </c>
    </row>
    <row r="142" spans="1:3">
      <c r="A142" s="4" t="s">
        <v>1668</v>
      </c>
      <c r="B142" s="8" t="s">
        <v>349</v>
      </c>
      <c r="C142" s="8">
        <v>-1</v>
      </c>
    </row>
    <row r="143" spans="1:3">
      <c r="A143" s="4" t="s">
        <v>1668</v>
      </c>
      <c r="B143" s="8" t="s">
        <v>352</v>
      </c>
      <c r="C143" s="8">
        <v>-1</v>
      </c>
    </row>
    <row r="144" spans="1:3">
      <c r="A144" s="4" t="s">
        <v>1668</v>
      </c>
      <c r="B144" s="8" t="s">
        <v>262</v>
      </c>
      <c r="C144" s="8">
        <v>-1</v>
      </c>
    </row>
    <row r="145" spans="1:3">
      <c r="A145" s="4" t="s">
        <v>1668</v>
      </c>
      <c r="B145" s="8" t="s">
        <v>265</v>
      </c>
      <c r="C145" s="8">
        <v>-1</v>
      </c>
    </row>
    <row r="146" spans="1:3">
      <c r="A146" s="4" t="s">
        <v>1668</v>
      </c>
      <c r="B146" s="8" t="s">
        <v>156</v>
      </c>
      <c r="C146" s="8">
        <v>1</v>
      </c>
    </row>
    <row r="147" spans="1:3">
      <c r="A147" s="4" t="s">
        <v>1668</v>
      </c>
      <c r="B147" s="8" t="s">
        <v>1664</v>
      </c>
      <c r="C147" s="8">
        <v>-1</v>
      </c>
    </row>
    <row r="148" spans="1:3">
      <c r="A148" s="4" t="s">
        <v>1668</v>
      </c>
      <c r="B148" s="8" t="s">
        <v>160</v>
      </c>
      <c r="C148" s="8">
        <v>-1</v>
      </c>
    </row>
    <row r="149" spans="1:3">
      <c r="A149" s="4" t="s">
        <v>1668</v>
      </c>
      <c r="B149" s="8" t="s">
        <v>164</v>
      </c>
      <c r="C149" s="8">
        <v>-1</v>
      </c>
    </row>
    <row r="150" spans="1:3">
      <c r="A150" s="4" t="s">
        <v>1668</v>
      </c>
      <c r="B150" s="8" t="s">
        <v>168</v>
      </c>
      <c r="C150" s="8">
        <v>1</v>
      </c>
    </row>
    <row r="151" spans="1:3">
      <c r="A151" s="4" t="s">
        <v>1668</v>
      </c>
      <c r="B151" s="8" t="s">
        <v>358</v>
      </c>
      <c r="C151" s="8">
        <v>-1</v>
      </c>
    </row>
    <row r="152" spans="1:3">
      <c r="A152" s="4" t="s">
        <v>1668</v>
      </c>
      <c r="B152" s="8" t="s">
        <v>171</v>
      </c>
      <c r="C152" s="8">
        <v>1</v>
      </c>
    </row>
    <row r="153" spans="1:3">
      <c r="A153" s="4" t="s">
        <v>1668</v>
      </c>
      <c r="B153" s="8" t="s">
        <v>362</v>
      </c>
      <c r="C153" s="8">
        <v>-1</v>
      </c>
    </row>
  </sheetData>
  <mergeCells count="1">
    <mergeCell ref="A1:C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Title page</vt:lpstr>
      <vt:lpstr>A</vt:lpstr>
      <vt:lpstr>B</vt:lpstr>
      <vt:lpstr>C</vt:lpstr>
      <vt:lpstr>D</vt:lpstr>
      <vt:lpstr>E</vt:lpstr>
      <vt:lpstr>F</vt:lpstr>
      <vt:lpstr>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10-15T10:01:51Z</dcterms:modified>
</cp:coreProperties>
</file>